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y Documents\Manuscripts\2019_Magdalena_SV2A Paper\"/>
    </mc:Choice>
  </mc:AlternateContent>
  <bookViews>
    <workbookView xWindow="0" yWindow="0" windowWidth="32955" windowHeight="182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6" i="1" l="1"/>
  <c r="O85" i="1"/>
  <c r="AD83" i="1"/>
  <c r="AD82" i="1"/>
  <c r="O83" i="1"/>
  <c r="O82" i="1"/>
</calcChain>
</file>

<file path=xl/sharedStrings.xml><?xml version="1.0" encoding="utf-8"?>
<sst xmlns="http://schemas.openxmlformats.org/spreadsheetml/2006/main" count="667" uniqueCount="187">
  <si>
    <t>Sig SNPs from Anxiety_10</t>
  </si>
  <si>
    <t>1:149862367</t>
  </si>
  <si>
    <t>1:149885583</t>
  </si>
  <si>
    <t>1:149894445</t>
  </si>
  <si>
    <t>1:149898951</t>
  </si>
  <si>
    <t>1:149903122</t>
  </si>
  <si>
    <t>1:149903609</t>
  </si>
  <si>
    <t>rs6696191</t>
  </si>
  <si>
    <t>rs577935</t>
  </si>
  <si>
    <t>rs68144650</t>
  </si>
  <si>
    <t>rs16836630</t>
  </si>
  <si>
    <t>rs72692819</t>
  </si>
  <si>
    <t>rs12078573</t>
  </si>
  <si>
    <t>cross-ref source: Nagel_NatGen_2018 sumstats_neuroticism_ctg_format</t>
  </si>
  <si>
    <t>cross-ref source: Nagel_NatGen_2018 sumstats_worry_ctg_format</t>
  </si>
  <si>
    <t>A1</t>
  </si>
  <si>
    <t>A2</t>
  </si>
  <si>
    <t>P</t>
  </si>
  <si>
    <t>SNP</t>
  </si>
  <si>
    <t>RSID</t>
  </si>
  <si>
    <t>CHR</t>
  </si>
  <si>
    <t>POS</t>
  </si>
  <si>
    <t>EAF_UKB</t>
  </si>
  <si>
    <t>MAF_UKB</t>
  </si>
  <si>
    <t>Z</t>
  </si>
  <si>
    <t>N</t>
  </si>
  <si>
    <t>INFO_UKB</t>
  </si>
  <si>
    <t>EAF</t>
  </si>
  <si>
    <t>MAF</t>
  </si>
  <si>
    <t>BETA</t>
  </si>
  <si>
    <t>SE</t>
  </si>
  <si>
    <t>rs146356417</t>
  </si>
  <si>
    <t>1:149854890:A_C</t>
  </si>
  <si>
    <t>A</t>
  </si>
  <si>
    <t>C</t>
  </si>
  <si>
    <t>rs15931</t>
  </si>
  <si>
    <t>1:149856350:C_T</t>
  </si>
  <si>
    <t>T</t>
  </si>
  <si>
    <t>rs55885412</t>
  </si>
  <si>
    <t>1:149856720:C_T</t>
  </si>
  <si>
    <t>rs17581597</t>
  </si>
  <si>
    <t>1:149860372:C_T</t>
  </si>
  <si>
    <t>rs72708151</t>
  </si>
  <si>
    <t>1:149861198:C_T</t>
  </si>
  <si>
    <t>rs56229803</t>
  </si>
  <si>
    <t>1:149861760:C_T</t>
  </si>
  <si>
    <t>rs56139516</t>
  </si>
  <si>
    <t>1:149861829:C_T</t>
  </si>
  <si>
    <t>1:149862367:A_G</t>
  </si>
  <si>
    <t>G</t>
  </si>
  <si>
    <t>rs72708152</t>
  </si>
  <si>
    <t>1:149862531:A_G</t>
  </si>
  <si>
    <t>rs143065789</t>
  </si>
  <si>
    <t>1:149864270:A_G</t>
  </si>
  <si>
    <t>rs72708153</t>
  </si>
  <si>
    <t>1:149865483:A_G</t>
  </si>
  <si>
    <t>rs1451641</t>
  </si>
  <si>
    <t>1:149865880:A_G</t>
  </si>
  <si>
    <t>rs55664407</t>
  </si>
  <si>
    <t>1:149866676:A_G</t>
  </si>
  <si>
    <t>rs56119131</t>
  </si>
  <si>
    <t>1:149866851:C_T</t>
  </si>
  <si>
    <t>rs55633017</t>
  </si>
  <si>
    <t>1:149867019:C_T</t>
  </si>
  <si>
    <t>rs111794339</t>
  </si>
  <si>
    <t>1:149867594:G_T</t>
  </si>
  <si>
    <t>rs12062387</t>
  </si>
  <si>
    <t>1:149868334:C_T</t>
  </si>
  <si>
    <t>rs114067741</t>
  </si>
  <si>
    <t>1:149868479:G_T</t>
  </si>
  <si>
    <t>rs112327375</t>
  </si>
  <si>
    <t>1:149868898:C_T</t>
  </si>
  <si>
    <t>rs6587680</t>
  </si>
  <si>
    <t>1:149869351:A_G</t>
  </si>
  <si>
    <t>rs112198975</t>
  </si>
  <si>
    <t>1:149869466:A_G</t>
  </si>
  <si>
    <t>rs61355654</t>
  </si>
  <si>
    <t>1:149869947:G_T</t>
  </si>
  <si>
    <t>rs1376675</t>
  </si>
  <si>
    <t>1:149871002:A_G</t>
  </si>
  <si>
    <t>rs1349532</t>
  </si>
  <si>
    <t>1:149871003:C_T</t>
  </si>
  <si>
    <t>rs1376676</t>
  </si>
  <si>
    <t>1:149871065:G_T</t>
  </si>
  <si>
    <t>rs1044808</t>
  </si>
  <si>
    <t>1:149871905:C_G</t>
  </si>
  <si>
    <t>rs7524797</t>
  </si>
  <si>
    <t>1:149873156:G_T</t>
  </si>
  <si>
    <t>rs115983556</t>
  </si>
  <si>
    <t>1:149873582:A_C</t>
  </si>
  <si>
    <t>rs72708157</t>
  </si>
  <si>
    <t>1:149874606:A_G</t>
  </si>
  <si>
    <t>rs13067</t>
  </si>
  <si>
    <t>1:149876665:A_G</t>
  </si>
  <si>
    <t>rs149735232</t>
  </si>
  <si>
    <t>1:149878407:A_G</t>
  </si>
  <si>
    <t>rs112841211</t>
  </si>
  <si>
    <t>1:149880275:C_T</t>
  </si>
  <si>
    <t>rs72708158</t>
  </si>
  <si>
    <t>1:149880355:A_G</t>
  </si>
  <si>
    <t>rs16835135</t>
  </si>
  <si>
    <t>1:149880483:A_G</t>
  </si>
  <si>
    <t>rs68002561</t>
  </si>
  <si>
    <t>1:149880863:A_G</t>
  </si>
  <si>
    <t>rs55909843</t>
  </si>
  <si>
    <t>1:149881173:A_C</t>
  </si>
  <si>
    <t>rs56351279</t>
  </si>
  <si>
    <t>1:149881183:C_T</t>
  </si>
  <si>
    <t>rs138866201</t>
  </si>
  <si>
    <t>1:149881221:A_G</t>
  </si>
  <si>
    <t>rs626785</t>
  </si>
  <si>
    <t>1:149881900:A_G</t>
  </si>
  <si>
    <t>rs56265028</t>
  </si>
  <si>
    <t>1:149881959:A_G</t>
  </si>
  <si>
    <t>rs72708162</t>
  </si>
  <si>
    <t>1:149882811:G_T</t>
  </si>
  <si>
    <t>1:149885583:A_G</t>
  </si>
  <si>
    <t>rs41264630</t>
  </si>
  <si>
    <t>1:149885800:A_G</t>
  </si>
  <si>
    <t>rs4926386</t>
  </si>
  <si>
    <t>1:149886135:A_C</t>
  </si>
  <si>
    <t>rs72692803</t>
  </si>
  <si>
    <t>1:149888384:C_T</t>
  </si>
  <si>
    <t>rs112851681</t>
  </si>
  <si>
    <t>1:149889489:A_G</t>
  </si>
  <si>
    <t>rs72692804</t>
  </si>
  <si>
    <t>1:149891028:C_G</t>
  </si>
  <si>
    <t>rs139108488</t>
  </si>
  <si>
    <t>1:149891585:C_G</t>
  </si>
  <si>
    <t>rs11205277</t>
  </si>
  <si>
    <t>1:149892872:A_G</t>
  </si>
  <si>
    <t>rs72692805</t>
  </si>
  <si>
    <t>1:149894355:A_G</t>
  </si>
  <si>
    <t>1:149894445:A_C</t>
  </si>
  <si>
    <t>rs72692807</t>
  </si>
  <si>
    <t>1:149894673:A_C</t>
  </si>
  <si>
    <t>rs72692808</t>
  </si>
  <si>
    <t>1:149896413:A_G</t>
  </si>
  <si>
    <t>rs72692810</t>
  </si>
  <si>
    <t>1:149896855:A_G</t>
  </si>
  <si>
    <t>rs72692811</t>
  </si>
  <si>
    <t>1:149896923:C_T</t>
  </si>
  <si>
    <t>rs55705001</t>
  </si>
  <si>
    <t>1:149897528:A_T</t>
  </si>
  <si>
    <t>rs72692812</t>
  </si>
  <si>
    <t>1:149897966:G_T</t>
  </si>
  <si>
    <t>1:149898951:C_G</t>
  </si>
  <si>
    <t>rs45548131</t>
  </si>
  <si>
    <t>1:149899389:A_G</t>
  </si>
  <si>
    <t>rs72692813</t>
  </si>
  <si>
    <t>1:149899885:A_G</t>
  </si>
  <si>
    <t>rs17643644</t>
  </si>
  <si>
    <t>1:149899948:A_G</t>
  </si>
  <si>
    <t>rs72692814</t>
  </si>
  <si>
    <t>1:149900264:C_G</t>
  </si>
  <si>
    <t>rs1804775</t>
  </si>
  <si>
    <t>1:149900610:C_T</t>
  </si>
  <si>
    <t>rs72692816</t>
  </si>
  <si>
    <t>1:149902588:A_G</t>
  </si>
  <si>
    <t>rs72692818</t>
  </si>
  <si>
    <t>1:149902998:G_T</t>
  </si>
  <si>
    <t>1:149903122:C_G</t>
  </si>
  <si>
    <t>1:149903609:A_G</t>
  </si>
  <si>
    <t>rs74676173</t>
  </si>
  <si>
    <t>1:149904474:A_C</t>
  </si>
  <si>
    <t>rs72692821</t>
  </si>
  <si>
    <t>1:149905279:A_G</t>
  </si>
  <si>
    <t>rs41302101</t>
  </si>
  <si>
    <t>1:149906167:G_T</t>
  </si>
  <si>
    <t>rs11205303</t>
  </si>
  <si>
    <t>1:149906413:C_T</t>
  </si>
  <si>
    <t>rs55966070</t>
  </si>
  <si>
    <t>1:149907183:A_C</t>
  </si>
  <si>
    <t>rs78420505</t>
  </si>
  <si>
    <t>1:149907258:C_T</t>
  </si>
  <si>
    <t>rs113759410</t>
  </si>
  <si>
    <t>1:149907259:A_G</t>
  </si>
  <si>
    <t>rs78964926</t>
  </si>
  <si>
    <t>1:149907276:A_G</t>
  </si>
  <si>
    <t>rs1868992</t>
  </si>
  <si>
    <t>1:149908108:A_G</t>
  </si>
  <si>
    <t>rs61807549</t>
  </si>
  <si>
    <t>1:149908174:A_G</t>
  </si>
  <si>
    <t>Corresponding RSID</t>
  </si>
  <si>
    <t>min</t>
  </si>
  <si>
    <t>max</t>
  </si>
  <si>
    <t>Across 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 vertical="top"/>
    </xf>
    <xf numFmtId="0" fontId="1" fillId="3" borderId="0" xfId="0" applyFont="1" applyFill="1" applyAlignment="1">
      <alignment horizontal="left" vertical="top"/>
    </xf>
    <xf numFmtId="0" fontId="0" fillId="3" borderId="0" xfId="0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1" fillId="3" borderId="1" xfId="0" applyFont="1" applyFill="1" applyBorder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2" xfId="0" applyFont="1" applyBorder="1" applyAlignment="1">
      <alignment horizontal="left" vertical="top"/>
    </xf>
    <xf numFmtId="11" fontId="0" fillId="0" borderId="0" xfId="0" applyNumberFormat="1" applyAlignment="1">
      <alignment horizontal="left" vertical="top"/>
    </xf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E86"/>
  <sheetViews>
    <sheetView tabSelected="1" workbookViewId="0">
      <selection activeCell="O82" sqref="O82"/>
    </sheetView>
  </sheetViews>
  <sheetFormatPr defaultRowHeight="15" x14ac:dyDescent="0.25"/>
  <cols>
    <col min="1" max="1" width="25.140625" style="1" customWidth="1"/>
    <col min="2" max="2" width="20.42578125" style="1" customWidth="1"/>
    <col min="3" max="3" width="9.28515625" style="1" customWidth="1"/>
    <col min="4" max="4" width="9.140625" style="1" customWidth="1"/>
    <col min="5" max="5" width="15.140625" style="1" customWidth="1"/>
    <col min="6" max="6" width="17.140625" style="1" customWidth="1"/>
    <col min="7" max="7" width="9.140625" style="1"/>
    <col min="8" max="8" width="16.28515625" style="1" customWidth="1"/>
    <col min="9" max="17" width="9.140625" style="1"/>
    <col min="18" max="18" width="14.140625" style="1" customWidth="1"/>
    <col min="19" max="31" width="9.140625" style="1"/>
  </cols>
  <sheetData>
    <row r="2" spans="1:31" x14ac:dyDescent="0.25">
      <c r="E2" s="2" t="s">
        <v>13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4"/>
      <c r="R2" s="2" t="s">
        <v>14</v>
      </c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1:31" ht="15.75" thickBot="1" x14ac:dyDescent="0.3">
      <c r="A3" s="5" t="s">
        <v>0</v>
      </c>
      <c r="B3" s="5" t="s">
        <v>183</v>
      </c>
      <c r="C3" s="5" t="s">
        <v>17</v>
      </c>
      <c r="D3" s="5" t="s">
        <v>25</v>
      </c>
      <c r="E3" s="6" t="s">
        <v>19</v>
      </c>
      <c r="F3" s="6" t="s">
        <v>18</v>
      </c>
      <c r="G3" s="6" t="s">
        <v>20</v>
      </c>
      <c r="H3" s="6" t="s">
        <v>21</v>
      </c>
      <c r="I3" s="6" t="s">
        <v>15</v>
      </c>
      <c r="J3" s="6" t="s">
        <v>16</v>
      </c>
      <c r="K3" s="6" t="s">
        <v>22</v>
      </c>
      <c r="L3" s="6" t="s">
        <v>23</v>
      </c>
      <c r="M3" s="7" t="s">
        <v>24</v>
      </c>
      <c r="N3" s="7" t="s">
        <v>17</v>
      </c>
      <c r="O3" s="7" t="s">
        <v>25</v>
      </c>
      <c r="P3" s="7" t="s">
        <v>26</v>
      </c>
      <c r="Q3" s="8"/>
      <c r="R3" s="6" t="s">
        <v>19</v>
      </c>
      <c r="S3" s="6" t="s">
        <v>18</v>
      </c>
      <c r="T3" s="6" t="s">
        <v>20</v>
      </c>
      <c r="U3" s="6" t="s">
        <v>21</v>
      </c>
      <c r="V3" s="6" t="s">
        <v>15</v>
      </c>
      <c r="W3" s="6" t="s">
        <v>16</v>
      </c>
      <c r="X3" s="6" t="s">
        <v>27</v>
      </c>
      <c r="Y3" s="6" t="s">
        <v>28</v>
      </c>
      <c r="Z3" s="6" t="s">
        <v>24</v>
      </c>
      <c r="AA3" s="6" t="s">
        <v>29</v>
      </c>
      <c r="AB3" s="6" t="s">
        <v>30</v>
      </c>
      <c r="AC3" s="6" t="s">
        <v>17</v>
      </c>
      <c r="AD3" s="6" t="s">
        <v>25</v>
      </c>
      <c r="AE3" s="6" t="s">
        <v>26</v>
      </c>
    </row>
    <row r="4" spans="1:31" x14ac:dyDescent="0.25">
      <c r="A4" s="9" t="s">
        <v>1</v>
      </c>
      <c r="B4" s="1" t="s">
        <v>7</v>
      </c>
      <c r="C4" s="1">
        <v>1.2120000000000001E-2</v>
      </c>
      <c r="D4" s="1">
        <v>1706</v>
      </c>
      <c r="E4" s="1" t="s">
        <v>7</v>
      </c>
      <c r="F4" s="1" t="s">
        <v>48</v>
      </c>
      <c r="G4" s="1">
        <v>1</v>
      </c>
      <c r="H4" s="1">
        <v>149862367</v>
      </c>
      <c r="I4" s="1" t="s">
        <v>33</v>
      </c>
      <c r="J4" s="1" t="s">
        <v>49</v>
      </c>
      <c r="K4" s="1">
        <v>0.106781</v>
      </c>
      <c r="L4" s="1">
        <v>0.106781</v>
      </c>
      <c r="M4" s="1">
        <v>1.0409999999999999</v>
      </c>
      <c r="N4" s="1">
        <v>0.29770000000000002</v>
      </c>
      <c r="O4" s="1">
        <v>365827</v>
      </c>
      <c r="P4" s="1">
        <v>0.96631199999999995</v>
      </c>
      <c r="R4" s="1" t="s">
        <v>7</v>
      </c>
      <c r="S4" s="1" t="s">
        <v>48</v>
      </c>
      <c r="T4" s="1">
        <v>1</v>
      </c>
      <c r="U4" s="1">
        <v>149862367</v>
      </c>
      <c r="V4" s="1" t="s">
        <v>33</v>
      </c>
      <c r="W4" s="1" t="s">
        <v>49</v>
      </c>
      <c r="X4" s="1">
        <v>0.1048</v>
      </c>
      <c r="Y4" s="1">
        <v>0.1048</v>
      </c>
      <c r="Z4" s="1">
        <v>-0.33460000000000001</v>
      </c>
      <c r="AA4" s="1">
        <v>-1.3110000000000001E-3</v>
      </c>
      <c r="AB4" s="1">
        <v>3.9189999999999997E-3</v>
      </c>
      <c r="AC4" s="1">
        <v>0.73799999999999999</v>
      </c>
      <c r="AD4" s="1">
        <v>341625</v>
      </c>
      <c r="AE4" s="1">
        <v>0.96631199999999995</v>
      </c>
    </row>
    <row r="5" spans="1:31" x14ac:dyDescent="0.25">
      <c r="A5" s="9" t="s">
        <v>2</v>
      </c>
      <c r="B5" s="1" t="s">
        <v>8</v>
      </c>
      <c r="C5" s="1">
        <v>2.5579999999999999E-2</v>
      </c>
      <c r="D5" s="1">
        <v>1706</v>
      </c>
      <c r="E5" s="1" t="s">
        <v>8</v>
      </c>
      <c r="F5" s="1" t="s">
        <v>116</v>
      </c>
      <c r="G5" s="1">
        <v>1</v>
      </c>
      <c r="H5" s="1">
        <v>149885583</v>
      </c>
      <c r="I5" s="1" t="s">
        <v>33</v>
      </c>
      <c r="J5" s="1" t="s">
        <v>49</v>
      </c>
      <c r="K5" s="1">
        <v>0.10369299999999999</v>
      </c>
      <c r="L5" s="1">
        <v>0.10369299999999999</v>
      </c>
      <c r="M5" s="1">
        <v>0.185</v>
      </c>
      <c r="N5" s="1">
        <v>0.85309999999999997</v>
      </c>
      <c r="O5" s="1">
        <v>388944</v>
      </c>
      <c r="P5" s="1">
        <v>0.99387599999999998</v>
      </c>
      <c r="R5" s="1" t="s">
        <v>8</v>
      </c>
      <c r="S5" s="1" t="s">
        <v>116</v>
      </c>
      <c r="T5" s="1">
        <v>1</v>
      </c>
      <c r="U5" s="1">
        <v>149885583</v>
      </c>
      <c r="V5" s="1" t="s">
        <v>33</v>
      </c>
      <c r="W5" s="1" t="s">
        <v>49</v>
      </c>
      <c r="X5" s="1">
        <v>0.1046</v>
      </c>
      <c r="Y5" s="1">
        <v>0.1046</v>
      </c>
      <c r="Z5" s="1">
        <v>-0.72819999999999996</v>
      </c>
      <c r="AA5" s="1">
        <v>-2.8319999999999999E-3</v>
      </c>
      <c r="AB5" s="1">
        <v>3.8890000000000001E-3</v>
      </c>
      <c r="AC5" s="1">
        <v>0.46650000000000003</v>
      </c>
      <c r="AD5" s="1">
        <v>346980</v>
      </c>
      <c r="AE5" s="1">
        <v>0.99387599999999998</v>
      </c>
    </row>
    <row r="6" spans="1:31" x14ac:dyDescent="0.25">
      <c r="A6" s="9" t="s">
        <v>3</v>
      </c>
      <c r="B6" s="1" t="s">
        <v>9</v>
      </c>
      <c r="C6" s="1">
        <v>4.8320000000000002E-2</v>
      </c>
      <c r="D6" s="1">
        <v>1706</v>
      </c>
      <c r="E6" s="1" t="s">
        <v>9</v>
      </c>
      <c r="F6" s="1" t="s">
        <v>133</v>
      </c>
      <c r="G6" s="1">
        <v>1</v>
      </c>
      <c r="H6" s="1">
        <v>149894445</v>
      </c>
      <c r="I6" s="1" t="s">
        <v>33</v>
      </c>
      <c r="J6" s="1" t="s">
        <v>34</v>
      </c>
      <c r="K6" s="1">
        <v>0.91855529999999996</v>
      </c>
      <c r="L6" s="1">
        <v>8.1444699999999995E-2</v>
      </c>
      <c r="M6" s="1">
        <v>3.2919999999999998</v>
      </c>
      <c r="N6" s="1">
        <v>9.9479999999999989E-4</v>
      </c>
      <c r="O6" s="1">
        <v>372058</v>
      </c>
      <c r="P6" s="1">
        <v>0.98860800000000004</v>
      </c>
      <c r="R6" s="1" t="s">
        <v>9</v>
      </c>
      <c r="S6" s="1" t="s">
        <v>133</v>
      </c>
      <c r="T6" s="1">
        <v>1</v>
      </c>
      <c r="U6" s="1">
        <v>149894445</v>
      </c>
      <c r="V6" s="1" t="s">
        <v>34</v>
      </c>
      <c r="W6" s="1" t="s">
        <v>33</v>
      </c>
      <c r="X6" s="1">
        <v>7.9310000000000005E-2</v>
      </c>
      <c r="Y6" s="1">
        <v>7.9310000000000005E-2</v>
      </c>
      <c r="Z6" s="1">
        <v>-2.8639999999999999</v>
      </c>
      <c r="AA6" s="1">
        <v>-1.2579999999999999E-2</v>
      </c>
      <c r="AB6" s="1">
        <v>4.3930000000000002E-3</v>
      </c>
      <c r="AC6" s="1">
        <v>4.1780000000000003E-3</v>
      </c>
      <c r="AD6" s="1">
        <v>347418</v>
      </c>
      <c r="AE6" s="1">
        <v>0.98860800000000004</v>
      </c>
    </row>
    <row r="7" spans="1:31" x14ac:dyDescent="0.25">
      <c r="A7" s="9" t="s">
        <v>4</v>
      </c>
      <c r="B7" s="1" t="s">
        <v>10</v>
      </c>
      <c r="C7" s="1">
        <v>4.913E-2</v>
      </c>
      <c r="D7" s="1">
        <v>1706</v>
      </c>
      <c r="E7" s="1" t="s">
        <v>10</v>
      </c>
      <c r="F7" s="1" t="s">
        <v>146</v>
      </c>
      <c r="G7" s="1">
        <v>1</v>
      </c>
      <c r="H7" s="1">
        <v>149898951</v>
      </c>
      <c r="I7" s="1" t="s">
        <v>34</v>
      </c>
      <c r="J7" s="1" t="s">
        <v>49</v>
      </c>
      <c r="K7" s="1">
        <v>7.9197799999999999E-2</v>
      </c>
      <c r="L7" s="1">
        <v>7.9197799999999999E-2</v>
      </c>
      <c r="M7" s="1">
        <v>-3.6869999999999998</v>
      </c>
      <c r="N7" s="1">
        <v>2.265E-4</v>
      </c>
      <c r="O7" s="1">
        <v>389720</v>
      </c>
      <c r="P7" s="1">
        <v>0.99070599999999998</v>
      </c>
      <c r="R7" s="1" t="s">
        <v>10</v>
      </c>
      <c r="S7" s="1" t="s">
        <v>146</v>
      </c>
      <c r="T7" s="1">
        <v>1</v>
      </c>
      <c r="U7" s="1">
        <v>149898951</v>
      </c>
      <c r="V7" s="1" t="s">
        <v>34</v>
      </c>
      <c r="W7" s="1" t="s">
        <v>49</v>
      </c>
      <c r="X7" s="1">
        <v>7.918E-2</v>
      </c>
      <c r="Y7" s="1">
        <v>7.918E-2</v>
      </c>
      <c r="Z7" s="1">
        <v>-2.915</v>
      </c>
      <c r="AA7" s="1">
        <v>-1.281E-2</v>
      </c>
      <c r="AB7" s="1">
        <v>4.3940000000000003E-3</v>
      </c>
      <c r="AC7" s="1">
        <v>3.5539999999999999E-3</v>
      </c>
      <c r="AD7" s="1">
        <v>347693</v>
      </c>
      <c r="AE7" s="1">
        <v>0.99070599999999998</v>
      </c>
    </row>
    <row r="8" spans="1:31" x14ac:dyDescent="0.25">
      <c r="A8" s="9" t="s">
        <v>5</v>
      </c>
      <c r="B8" s="1" t="s">
        <v>11</v>
      </c>
      <c r="C8" s="1">
        <v>4.913E-2</v>
      </c>
      <c r="D8" s="1">
        <v>1706</v>
      </c>
      <c r="E8" s="1" t="s">
        <v>11</v>
      </c>
      <c r="F8" s="1" t="s">
        <v>161</v>
      </c>
      <c r="G8" s="1">
        <v>1</v>
      </c>
      <c r="H8" s="1">
        <v>149903122</v>
      </c>
      <c r="I8" s="1" t="s">
        <v>34</v>
      </c>
      <c r="J8" s="1" t="s">
        <v>49</v>
      </c>
      <c r="K8" s="1">
        <v>7.7524599999999999E-2</v>
      </c>
      <c r="L8" s="1">
        <v>7.7524599999999999E-2</v>
      </c>
      <c r="M8" s="1">
        <v>-3.0960000000000001</v>
      </c>
      <c r="N8" s="1">
        <v>1.9599999999999999E-3</v>
      </c>
      <c r="O8" s="1">
        <v>372568</v>
      </c>
      <c r="P8" s="1">
        <v>0.99512100000000003</v>
      </c>
      <c r="R8" s="1" t="s">
        <v>11</v>
      </c>
      <c r="S8" s="1" t="s">
        <v>161</v>
      </c>
      <c r="T8" s="1">
        <v>1</v>
      </c>
      <c r="U8" s="1">
        <v>149903122</v>
      </c>
      <c r="V8" s="1" t="s">
        <v>34</v>
      </c>
      <c r="W8" s="1" t="s">
        <v>49</v>
      </c>
      <c r="X8" s="1">
        <v>7.936E-2</v>
      </c>
      <c r="Y8" s="1">
        <v>7.936E-2</v>
      </c>
      <c r="Z8" s="1">
        <v>-2.7290000000000001</v>
      </c>
      <c r="AA8" s="1">
        <v>-1.197E-2</v>
      </c>
      <c r="AB8" s="1">
        <v>4.3880000000000004E-3</v>
      </c>
      <c r="AC8" s="1">
        <v>6.3590000000000001E-3</v>
      </c>
      <c r="AD8" s="1">
        <v>347902</v>
      </c>
      <c r="AE8" s="1">
        <v>0.99512100000000003</v>
      </c>
    </row>
    <row r="9" spans="1:31" x14ac:dyDescent="0.25">
      <c r="A9" s="10" t="s">
        <v>6</v>
      </c>
      <c r="B9" s="10" t="s">
        <v>12</v>
      </c>
      <c r="C9" s="10">
        <v>4.913E-2</v>
      </c>
      <c r="D9" s="11">
        <v>1706</v>
      </c>
      <c r="E9" s="10" t="s">
        <v>12</v>
      </c>
      <c r="F9" s="10" t="s">
        <v>162</v>
      </c>
      <c r="G9" s="10">
        <v>1</v>
      </c>
      <c r="H9" s="10">
        <v>149903609</v>
      </c>
      <c r="I9" s="10" t="s">
        <v>33</v>
      </c>
      <c r="J9" s="10" t="s">
        <v>49</v>
      </c>
      <c r="K9" s="10">
        <v>7.5377E-2</v>
      </c>
      <c r="L9" s="10">
        <v>7.5377E-2</v>
      </c>
      <c r="M9" s="10">
        <v>-3.242</v>
      </c>
      <c r="N9" s="10">
        <v>1.1869999999999999E-3</v>
      </c>
      <c r="O9" s="10">
        <v>388508</v>
      </c>
      <c r="P9" s="10">
        <v>0.98980100000000004</v>
      </c>
      <c r="Q9" s="10"/>
      <c r="R9" s="10" t="s">
        <v>12</v>
      </c>
      <c r="S9" s="10" t="s">
        <v>162</v>
      </c>
      <c r="T9" s="10">
        <v>1</v>
      </c>
      <c r="U9" s="10">
        <v>149903609</v>
      </c>
      <c r="V9" s="10" t="s">
        <v>33</v>
      </c>
      <c r="W9" s="10" t="s">
        <v>49</v>
      </c>
      <c r="X9" s="10">
        <v>7.707E-2</v>
      </c>
      <c r="Y9" s="10">
        <v>7.707E-2</v>
      </c>
      <c r="Z9" s="10">
        <v>-2.242</v>
      </c>
      <c r="AA9" s="10">
        <v>-9.9880000000000004E-3</v>
      </c>
      <c r="AB9" s="10">
        <v>4.4559999999999999E-3</v>
      </c>
      <c r="AC9" s="10">
        <v>2.4989999999999998E-2</v>
      </c>
      <c r="AD9" s="10">
        <v>346526</v>
      </c>
      <c r="AE9" s="10">
        <v>0.98980100000000004</v>
      </c>
    </row>
    <row r="10" spans="1:31" x14ac:dyDescent="0.25">
      <c r="E10" s="1" t="s">
        <v>31</v>
      </c>
      <c r="F10" s="1" t="s">
        <v>32</v>
      </c>
      <c r="G10" s="1">
        <v>1</v>
      </c>
      <c r="H10" s="1">
        <v>149854890</v>
      </c>
      <c r="I10" s="1" t="s">
        <v>33</v>
      </c>
      <c r="J10" s="1" t="s">
        <v>34</v>
      </c>
      <c r="K10" s="1">
        <v>9.8067600000000005E-2</v>
      </c>
      <c r="L10" s="1">
        <v>9.8067600000000005E-2</v>
      </c>
      <c r="M10" s="1">
        <v>4.3999999999999997E-2</v>
      </c>
      <c r="N10" s="1">
        <v>0.96479999999999999</v>
      </c>
      <c r="O10" s="1">
        <v>367524</v>
      </c>
      <c r="P10" s="1">
        <v>0.97673500000000002</v>
      </c>
      <c r="R10" s="1" t="s">
        <v>31</v>
      </c>
      <c r="S10" s="1" t="s">
        <v>32</v>
      </c>
      <c r="T10" s="1">
        <v>1</v>
      </c>
      <c r="U10" s="1">
        <v>149854890</v>
      </c>
      <c r="V10" s="1" t="s">
        <v>33</v>
      </c>
      <c r="W10" s="1" t="s">
        <v>34</v>
      </c>
      <c r="X10" s="1">
        <v>9.5000000000000001E-2</v>
      </c>
      <c r="Y10" s="1">
        <v>9.5000000000000001E-2</v>
      </c>
      <c r="Z10" s="1">
        <v>-2.0489999999999999</v>
      </c>
      <c r="AA10" s="1">
        <v>-8.3820000000000006E-3</v>
      </c>
      <c r="AB10" s="1">
        <v>4.0920000000000002E-3</v>
      </c>
      <c r="AC10" s="1">
        <v>4.0500000000000001E-2</v>
      </c>
      <c r="AD10" s="1">
        <v>343212</v>
      </c>
      <c r="AE10" s="1">
        <v>0.97673500000000002</v>
      </c>
    </row>
    <row r="11" spans="1:31" x14ac:dyDescent="0.25">
      <c r="E11" s="1" t="s">
        <v>35</v>
      </c>
      <c r="F11" s="1" t="s">
        <v>36</v>
      </c>
      <c r="G11" s="1">
        <v>1</v>
      </c>
      <c r="H11" s="1">
        <v>149856350</v>
      </c>
      <c r="I11" s="1" t="s">
        <v>37</v>
      </c>
      <c r="J11" s="1" t="s">
        <v>34</v>
      </c>
      <c r="K11" s="1">
        <v>7.8019400000000003E-2</v>
      </c>
      <c r="L11" s="1">
        <v>7.8019400000000003E-2</v>
      </c>
      <c r="M11" s="1">
        <v>-3.431</v>
      </c>
      <c r="N11" s="1">
        <v>6.0170000000000004E-4</v>
      </c>
      <c r="O11" s="1">
        <v>389392</v>
      </c>
      <c r="P11" s="1">
        <v>0.99667700000000004</v>
      </c>
      <c r="R11" s="1" t="s">
        <v>35</v>
      </c>
      <c r="S11" s="1" t="s">
        <v>36</v>
      </c>
      <c r="T11" s="1">
        <v>1</v>
      </c>
      <c r="U11" s="1">
        <v>149856350</v>
      </c>
      <c r="V11" s="1" t="s">
        <v>37</v>
      </c>
      <c r="W11" s="1" t="s">
        <v>34</v>
      </c>
      <c r="X11" s="1">
        <v>8.1159999999999996E-2</v>
      </c>
      <c r="Y11" s="1">
        <v>8.1159999999999996E-2</v>
      </c>
      <c r="Z11" s="1">
        <v>-2.7309999999999999</v>
      </c>
      <c r="AA11" s="1">
        <v>-1.187E-2</v>
      </c>
      <c r="AB11" s="1">
        <v>4.346E-3</v>
      </c>
      <c r="AC11" s="1">
        <v>6.3200000000000001E-3</v>
      </c>
      <c r="AD11" s="1">
        <v>347389</v>
      </c>
      <c r="AE11" s="1">
        <v>0.99667700000000004</v>
      </c>
    </row>
    <row r="12" spans="1:31" x14ac:dyDescent="0.25">
      <c r="E12" s="1" t="s">
        <v>38</v>
      </c>
      <c r="F12" s="1" t="s">
        <v>39</v>
      </c>
      <c r="G12" s="1">
        <v>1</v>
      </c>
      <c r="H12" s="1">
        <v>149856720</v>
      </c>
      <c r="I12" s="1" t="s">
        <v>37</v>
      </c>
      <c r="J12" s="1" t="s">
        <v>34</v>
      </c>
      <c r="K12" s="1">
        <v>7.8022800000000003E-2</v>
      </c>
      <c r="L12" s="1">
        <v>7.8022800000000003E-2</v>
      </c>
      <c r="M12" s="1">
        <v>-3.117</v>
      </c>
      <c r="N12" s="1">
        <v>1.8270000000000001E-3</v>
      </c>
      <c r="O12" s="1">
        <v>372108</v>
      </c>
      <c r="P12" s="1">
        <v>0.99679200000000001</v>
      </c>
      <c r="R12" s="1" t="s">
        <v>38</v>
      </c>
      <c r="S12" s="1" t="s">
        <v>39</v>
      </c>
      <c r="T12" s="1">
        <v>1</v>
      </c>
      <c r="U12" s="1">
        <v>149856720</v>
      </c>
      <c r="V12" s="1" t="s">
        <v>37</v>
      </c>
      <c r="W12" s="1" t="s">
        <v>34</v>
      </c>
      <c r="X12" s="1">
        <v>8.1220000000000001E-2</v>
      </c>
      <c r="Y12" s="1">
        <v>8.1220000000000001E-2</v>
      </c>
      <c r="Z12" s="1">
        <v>-2.734</v>
      </c>
      <c r="AA12" s="1">
        <v>-1.188E-2</v>
      </c>
      <c r="AB12" s="1">
        <v>4.3439999999999998E-3</v>
      </c>
      <c r="AC12" s="1">
        <v>6.2630000000000003E-3</v>
      </c>
      <c r="AD12" s="1">
        <v>347470</v>
      </c>
      <c r="AE12" s="1">
        <v>0.99679200000000001</v>
      </c>
    </row>
    <row r="13" spans="1:31" x14ac:dyDescent="0.25">
      <c r="E13" s="1" t="s">
        <v>40</v>
      </c>
      <c r="F13" s="1" t="s">
        <v>41</v>
      </c>
      <c r="G13" s="1">
        <v>1</v>
      </c>
      <c r="H13" s="1">
        <v>149860372</v>
      </c>
      <c r="I13" s="1" t="s">
        <v>37</v>
      </c>
      <c r="J13" s="1" t="s">
        <v>34</v>
      </c>
      <c r="K13" s="1">
        <v>9.2302400000000007E-2</v>
      </c>
      <c r="L13" s="1">
        <v>9.2302400000000007E-2</v>
      </c>
      <c r="M13" s="1">
        <v>5.2999999999999999E-2</v>
      </c>
      <c r="N13" s="1">
        <v>0.9577</v>
      </c>
      <c r="O13" s="1">
        <v>372903</v>
      </c>
      <c r="P13" s="1">
        <v>1</v>
      </c>
      <c r="R13" s="1" t="s">
        <v>40</v>
      </c>
      <c r="S13" s="1" t="s">
        <v>41</v>
      </c>
      <c r="T13" s="1">
        <v>1</v>
      </c>
      <c r="U13" s="1">
        <v>149860372</v>
      </c>
      <c r="V13" s="1" t="s">
        <v>37</v>
      </c>
      <c r="W13" s="1" t="s">
        <v>34</v>
      </c>
      <c r="X13" s="1">
        <v>9.2230000000000006E-2</v>
      </c>
      <c r="Y13" s="1">
        <v>9.2230000000000006E-2</v>
      </c>
      <c r="Z13" s="1">
        <v>-1.9179999999999999</v>
      </c>
      <c r="AA13" s="1">
        <v>-7.8960000000000002E-3</v>
      </c>
      <c r="AB13" s="1">
        <v>4.1180000000000001E-3</v>
      </c>
      <c r="AC13" s="1">
        <v>5.5169999999999997E-2</v>
      </c>
      <c r="AD13" s="1">
        <v>348219</v>
      </c>
      <c r="AE13" s="1">
        <v>1</v>
      </c>
    </row>
    <row r="14" spans="1:31" x14ac:dyDescent="0.25">
      <c r="E14" s="1" t="s">
        <v>42</v>
      </c>
      <c r="F14" s="1" t="s">
        <v>43</v>
      </c>
      <c r="G14" s="1">
        <v>1</v>
      </c>
      <c r="H14" s="1">
        <v>149861198</v>
      </c>
      <c r="I14" s="1" t="s">
        <v>37</v>
      </c>
      <c r="J14" s="1" t="s">
        <v>34</v>
      </c>
      <c r="K14" s="1">
        <v>0.922045</v>
      </c>
      <c r="L14" s="1">
        <v>7.7954999999999997E-2</v>
      </c>
      <c r="M14" s="1">
        <v>3.0579999999999998</v>
      </c>
      <c r="N14" s="1">
        <v>2.2309999999999999E-3</v>
      </c>
      <c r="O14" s="1">
        <v>372724</v>
      </c>
      <c r="P14" s="1">
        <v>0.99860499999999996</v>
      </c>
      <c r="R14" s="1" t="s">
        <v>42</v>
      </c>
      <c r="S14" s="1" t="s">
        <v>43</v>
      </c>
      <c r="T14" s="1">
        <v>1</v>
      </c>
      <c r="U14" s="1">
        <v>149861198</v>
      </c>
      <c r="V14" s="1" t="s">
        <v>34</v>
      </c>
      <c r="W14" s="1" t="s">
        <v>37</v>
      </c>
      <c r="X14" s="1">
        <v>8.14E-2</v>
      </c>
      <c r="Y14" s="1">
        <v>8.14E-2</v>
      </c>
      <c r="Z14" s="1">
        <v>-2.681</v>
      </c>
      <c r="AA14" s="1">
        <v>-1.163E-2</v>
      </c>
      <c r="AB14" s="1">
        <v>4.3369999999999997E-3</v>
      </c>
      <c r="AC14" s="1">
        <v>7.3400000000000002E-3</v>
      </c>
      <c r="AD14" s="1">
        <v>348051</v>
      </c>
      <c r="AE14" s="1">
        <v>0.99860499999999996</v>
      </c>
    </row>
    <row r="15" spans="1:31" x14ac:dyDescent="0.25">
      <c r="E15" s="1" t="s">
        <v>44</v>
      </c>
      <c r="F15" s="1" t="s">
        <v>45</v>
      </c>
      <c r="G15" s="1">
        <v>1</v>
      </c>
      <c r="H15" s="1">
        <v>149861760</v>
      </c>
      <c r="I15" s="1" t="s">
        <v>37</v>
      </c>
      <c r="J15" s="1" t="s">
        <v>34</v>
      </c>
      <c r="K15" s="1">
        <v>7.7868599999999996E-2</v>
      </c>
      <c r="L15" s="1">
        <v>7.7868599999999996E-2</v>
      </c>
      <c r="M15" s="1">
        <v>-3.0680000000000001</v>
      </c>
      <c r="N15" s="1">
        <v>2.1540000000000001E-3</v>
      </c>
      <c r="O15" s="1">
        <v>372786</v>
      </c>
      <c r="P15" s="1">
        <v>0.99921400000000005</v>
      </c>
      <c r="R15" s="1" t="s">
        <v>44</v>
      </c>
      <c r="S15" s="1" t="s">
        <v>45</v>
      </c>
      <c r="T15" s="1">
        <v>1</v>
      </c>
      <c r="U15" s="1">
        <v>149861760</v>
      </c>
      <c r="V15" s="1" t="s">
        <v>37</v>
      </c>
      <c r="W15" s="1" t="s">
        <v>34</v>
      </c>
      <c r="X15" s="1">
        <v>8.1360000000000002E-2</v>
      </c>
      <c r="Y15" s="1">
        <v>8.1360000000000002E-2</v>
      </c>
      <c r="Z15" s="1">
        <v>-2.677</v>
      </c>
      <c r="AA15" s="1">
        <v>-1.1610000000000001E-2</v>
      </c>
      <c r="AB15" s="1">
        <v>4.3379999999999998E-3</v>
      </c>
      <c r="AC15" s="1">
        <v>7.4289999999999998E-3</v>
      </c>
      <c r="AD15" s="1">
        <v>348106</v>
      </c>
      <c r="AE15" s="1">
        <v>0.99921400000000005</v>
      </c>
    </row>
    <row r="16" spans="1:31" x14ac:dyDescent="0.25">
      <c r="E16" s="1" t="s">
        <v>46</v>
      </c>
      <c r="F16" s="1" t="s">
        <v>47</v>
      </c>
      <c r="G16" s="1">
        <v>1</v>
      </c>
      <c r="H16" s="1">
        <v>149861829</v>
      </c>
      <c r="I16" s="1" t="s">
        <v>37</v>
      </c>
      <c r="J16" s="1" t="s">
        <v>34</v>
      </c>
      <c r="K16" s="1">
        <v>0.92143969999999997</v>
      </c>
      <c r="L16" s="1">
        <v>7.85603E-2</v>
      </c>
      <c r="M16" s="1">
        <v>3.0779999999999998</v>
      </c>
      <c r="N16" s="1">
        <v>2.0839999999999999E-3</v>
      </c>
      <c r="O16" s="1">
        <v>372903</v>
      </c>
      <c r="P16" s="1">
        <v>1</v>
      </c>
      <c r="R16" s="1" t="s">
        <v>46</v>
      </c>
      <c r="S16" s="1" t="s">
        <v>47</v>
      </c>
      <c r="T16" s="1">
        <v>1</v>
      </c>
      <c r="U16" s="1">
        <v>149861829</v>
      </c>
      <c r="V16" s="1" t="s">
        <v>34</v>
      </c>
      <c r="W16" s="1" t="s">
        <v>37</v>
      </c>
      <c r="X16" s="1">
        <v>8.2089999999999996E-2</v>
      </c>
      <c r="Y16" s="1">
        <v>8.2089999999999996E-2</v>
      </c>
      <c r="Z16" s="1">
        <v>-2.6520000000000001</v>
      </c>
      <c r="AA16" s="1">
        <v>-1.1469999999999999E-2</v>
      </c>
      <c r="AB16" s="1">
        <v>4.3229999999999996E-3</v>
      </c>
      <c r="AC16" s="1">
        <v>7.9920000000000008E-3</v>
      </c>
      <c r="AD16" s="1">
        <v>348219</v>
      </c>
      <c r="AE16" s="1">
        <v>1</v>
      </c>
    </row>
    <row r="17" spans="5:31" x14ac:dyDescent="0.25">
      <c r="E17" s="1" t="s">
        <v>50</v>
      </c>
      <c r="F17" s="1" t="s">
        <v>51</v>
      </c>
      <c r="G17" s="1">
        <v>1</v>
      </c>
      <c r="H17" s="1">
        <v>149862531</v>
      </c>
      <c r="I17" s="1" t="s">
        <v>33</v>
      </c>
      <c r="J17" s="1" t="s">
        <v>49</v>
      </c>
      <c r="K17" s="1">
        <v>0.92213409999999996</v>
      </c>
      <c r="L17" s="1">
        <v>7.7865900000000002E-2</v>
      </c>
      <c r="M17" s="1">
        <v>3.0609999999999999</v>
      </c>
      <c r="N17" s="1">
        <v>2.2039999999999998E-3</v>
      </c>
      <c r="O17" s="1">
        <v>372772</v>
      </c>
      <c r="P17" s="1">
        <v>0.99910500000000002</v>
      </c>
      <c r="R17" s="1" t="s">
        <v>50</v>
      </c>
      <c r="S17" s="1" t="s">
        <v>51</v>
      </c>
      <c r="T17" s="1">
        <v>1</v>
      </c>
      <c r="U17" s="1">
        <v>149862531</v>
      </c>
      <c r="V17" s="1" t="s">
        <v>49</v>
      </c>
      <c r="W17" s="1" t="s">
        <v>33</v>
      </c>
      <c r="X17" s="1">
        <v>8.1339999999999996E-2</v>
      </c>
      <c r="Y17" s="1">
        <v>8.1339999999999996E-2</v>
      </c>
      <c r="Z17" s="1">
        <v>-2.6589999999999998</v>
      </c>
      <c r="AA17" s="1">
        <v>-1.154E-2</v>
      </c>
      <c r="AB17" s="1">
        <v>4.3379999999999998E-3</v>
      </c>
      <c r="AC17" s="1">
        <v>7.8359999999999992E-3</v>
      </c>
      <c r="AD17" s="1">
        <v>348092</v>
      </c>
      <c r="AE17" s="1">
        <v>0.99910500000000002</v>
      </c>
    </row>
    <row r="18" spans="5:31" x14ac:dyDescent="0.25">
      <c r="E18" s="1" t="s">
        <v>52</v>
      </c>
      <c r="F18" s="1" t="s">
        <v>53</v>
      </c>
      <c r="G18" s="1">
        <v>1</v>
      </c>
      <c r="H18" s="1">
        <v>149864270</v>
      </c>
      <c r="I18" s="1" t="s">
        <v>33</v>
      </c>
      <c r="J18" s="1" t="s">
        <v>49</v>
      </c>
      <c r="K18" s="1">
        <v>7.8036300000000003E-2</v>
      </c>
      <c r="L18" s="1">
        <v>7.8036300000000003E-2</v>
      </c>
      <c r="M18" s="1">
        <v>-2.9689999999999999</v>
      </c>
      <c r="N18" s="1">
        <v>2.9919999999999999E-3</v>
      </c>
      <c r="O18" s="1">
        <v>372491</v>
      </c>
      <c r="P18" s="1">
        <v>0.99774399999999996</v>
      </c>
      <c r="R18" s="1" t="s">
        <v>52</v>
      </c>
      <c r="S18" s="1" t="s">
        <v>53</v>
      </c>
      <c r="T18" s="1">
        <v>1</v>
      </c>
      <c r="U18" s="1">
        <v>149864270</v>
      </c>
      <c r="V18" s="1" t="s">
        <v>33</v>
      </c>
      <c r="W18" s="1" t="s">
        <v>49</v>
      </c>
      <c r="X18" s="1">
        <v>8.1350000000000006E-2</v>
      </c>
      <c r="Y18" s="1">
        <v>8.1350000000000006E-2</v>
      </c>
      <c r="Z18" s="1">
        <v>-2.5880000000000001</v>
      </c>
      <c r="AA18" s="1">
        <v>-1.123E-2</v>
      </c>
      <c r="AB18" s="1">
        <v>4.3400000000000001E-3</v>
      </c>
      <c r="AC18" s="1">
        <v>9.6460000000000001E-3</v>
      </c>
      <c r="AD18" s="1">
        <v>347836</v>
      </c>
      <c r="AE18" s="1">
        <v>0.99774399999999996</v>
      </c>
    </row>
    <row r="19" spans="5:31" x14ac:dyDescent="0.25">
      <c r="E19" s="1" t="s">
        <v>54</v>
      </c>
      <c r="F19" s="1" t="s">
        <v>55</v>
      </c>
      <c r="G19" s="1">
        <v>1</v>
      </c>
      <c r="H19" s="1">
        <v>149865483</v>
      </c>
      <c r="I19" s="1" t="s">
        <v>33</v>
      </c>
      <c r="J19" s="1" t="s">
        <v>49</v>
      </c>
      <c r="K19" s="1">
        <v>0.92058399999999996</v>
      </c>
      <c r="L19" s="1">
        <v>7.9416E-2</v>
      </c>
      <c r="M19" s="1">
        <v>3.181</v>
      </c>
      <c r="N19" s="1">
        <v>1.4679999999999999E-3</v>
      </c>
      <c r="O19" s="1">
        <v>372540</v>
      </c>
      <c r="P19" s="1">
        <v>0.995672</v>
      </c>
      <c r="R19" s="1" t="s">
        <v>54</v>
      </c>
      <c r="S19" s="1" t="s">
        <v>55</v>
      </c>
      <c r="T19" s="1">
        <v>1</v>
      </c>
      <c r="U19" s="1">
        <v>149865483</v>
      </c>
      <c r="V19" s="1" t="s">
        <v>49</v>
      </c>
      <c r="W19" s="1" t="s">
        <v>33</v>
      </c>
      <c r="X19" s="1">
        <v>8.1600000000000006E-2</v>
      </c>
      <c r="Y19" s="1">
        <v>8.1600000000000006E-2</v>
      </c>
      <c r="Z19" s="1">
        <v>-2.7469999999999999</v>
      </c>
      <c r="AA19" s="1">
        <v>-1.1900000000000001E-2</v>
      </c>
      <c r="AB19" s="1">
        <v>4.333E-3</v>
      </c>
      <c r="AC19" s="1">
        <v>6.0109999999999999E-3</v>
      </c>
      <c r="AD19" s="1">
        <v>347881</v>
      </c>
      <c r="AE19" s="1">
        <v>0.995672</v>
      </c>
    </row>
    <row r="20" spans="5:31" x14ac:dyDescent="0.25">
      <c r="E20" s="1" t="s">
        <v>56</v>
      </c>
      <c r="F20" s="1" t="s">
        <v>57</v>
      </c>
      <c r="G20" s="1">
        <v>1</v>
      </c>
      <c r="H20" s="1">
        <v>149865880</v>
      </c>
      <c r="I20" s="1" t="s">
        <v>33</v>
      </c>
      <c r="J20" s="1" t="s">
        <v>49</v>
      </c>
      <c r="K20" s="1">
        <v>0.92210740000000002</v>
      </c>
      <c r="L20" s="1">
        <v>7.7892600000000006E-2</v>
      </c>
      <c r="M20" s="1">
        <v>3.2959999999999998</v>
      </c>
      <c r="N20" s="1">
        <v>9.8029999999999992E-4</v>
      </c>
      <c r="O20" s="1">
        <v>390054</v>
      </c>
      <c r="P20" s="1">
        <v>0.99877700000000003</v>
      </c>
      <c r="R20" s="1" t="s">
        <v>56</v>
      </c>
      <c r="S20" s="1" t="s">
        <v>57</v>
      </c>
      <c r="T20" s="1">
        <v>1</v>
      </c>
      <c r="U20" s="1">
        <v>149865880</v>
      </c>
      <c r="V20" s="1" t="s">
        <v>49</v>
      </c>
      <c r="W20" s="1" t="s">
        <v>33</v>
      </c>
      <c r="X20" s="1">
        <v>8.1320000000000003E-2</v>
      </c>
      <c r="Y20" s="1">
        <v>8.1320000000000003E-2</v>
      </c>
      <c r="Z20" s="1">
        <v>-2.5760000000000001</v>
      </c>
      <c r="AA20" s="1">
        <v>-1.1180000000000001E-2</v>
      </c>
      <c r="AB20" s="1">
        <v>4.339E-3</v>
      </c>
      <c r="AC20" s="1">
        <v>9.9989999999999992E-3</v>
      </c>
      <c r="AD20" s="1">
        <v>348007</v>
      </c>
      <c r="AE20" s="1">
        <v>0.99877700000000003</v>
      </c>
    </row>
    <row r="21" spans="5:31" x14ac:dyDescent="0.25">
      <c r="E21" s="1" t="s">
        <v>58</v>
      </c>
      <c r="F21" s="1" t="s">
        <v>59</v>
      </c>
      <c r="G21" s="1">
        <v>1</v>
      </c>
      <c r="H21" s="1">
        <v>149866676</v>
      </c>
      <c r="I21" s="1" t="s">
        <v>33</v>
      </c>
      <c r="J21" s="1" t="s">
        <v>49</v>
      </c>
      <c r="K21" s="1">
        <v>0.92207669999999997</v>
      </c>
      <c r="L21" s="1">
        <v>7.7923300000000001E-2</v>
      </c>
      <c r="M21" s="1">
        <v>3.0230000000000001</v>
      </c>
      <c r="N21" s="1">
        <v>2.4989999999999999E-3</v>
      </c>
      <c r="O21" s="1">
        <v>372643</v>
      </c>
      <c r="P21" s="1">
        <v>0.99851699999999999</v>
      </c>
      <c r="R21" s="1" t="s">
        <v>58</v>
      </c>
      <c r="S21" s="1" t="s">
        <v>59</v>
      </c>
      <c r="T21" s="1">
        <v>1</v>
      </c>
      <c r="U21" s="1">
        <v>149866676</v>
      </c>
      <c r="V21" s="1" t="s">
        <v>49</v>
      </c>
      <c r="W21" s="1" t="s">
        <v>33</v>
      </c>
      <c r="X21" s="1">
        <v>8.133E-2</v>
      </c>
      <c r="Y21" s="1">
        <v>8.133E-2</v>
      </c>
      <c r="Z21" s="1">
        <v>-2.6080000000000001</v>
      </c>
      <c r="AA21" s="1">
        <v>-1.1310000000000001E-2</v>
      </c>
      <c r="AB21" s="1">
        <v>4.339E-3</v>
      </c>
      <c r="AC21" s="1">
        <v>9.1179999999999994E-3</v>
      </c>
      <c r="AD21" s="1">
        <v>347976</v>
      </c>
      <c r="AE21" s="1">
        <v>0.99851699999999999</v>
      </c>
    </row>
    <row r="22" spans="5:31" x14ac:dyDescent="0.25">
      <c r="E22" s="1" t="s">
        <v>60</v>
      </c>
      <c r="F22" s="1" t="s">
        <v>61</v>
      </c>
      <c r="G22" s="1">
        <v>1</v>
      </c>
      <c r="H22" s="1">
        <v>149866851</v>
      </c>
      <c r="I22" s="1" t="s">
        <v>37</v>
      </c>
      <c r="J22" s="1" t="s">
        <v>34</v>
      </c>
      <c r="K22" s="1">
        <v>7.8013200000000005E-2</v>
      </c>
      <c r="L22" s="1">
        <v>7.8013200000000005E-2</v>
      </c>
      <c r="M22" s="1">
        <v>-2.956</v>
      </c>
      <c r="N22" s="1">
        <v>3.1150000000000001E-3</v>
      </c>
      <c r="O22" s="1">
        <v>372418</v>
      </c>
      <c r="P22" s="1">
        <v>0.997641</v>
      </c>
      <c r="R22" s="1" t="s">
        <v>60</v>
      </c>
      <c r="S22" s="1" t="s">
        <v>61</v>
      </c>
      <c r="T22" s="1">
        <v>1</v>
      </c>
      <c r="U22" s="1">
        <v>149866851</v>
      </c>
      <c r="V22" s="1" t="s">
        <v>37</v>
      </c>
      <c r="W22" s="1" t="s">
        <v>34</v>
      </c>
      <c r="X22" s="1">
        <v>8.1379999999999994E-2</v>
      </c>
      <c r="Y22" s="1">
        <v>8.1379999999999994E-2</v>
      </c>
      <c r="Z22" s="1">
        <v>-2.58</v>
      </c>
      <c r="AA22" s="1">
        <v>-1.12E-2</v>
      </c>
      <c r="AB22" s="1">
        <v>4.339E-3</v>
      </c>
      <c r="AC22" s="1">
        <v>9.8720000000000006E-3</v>
      </c>
      <c r="AD22" s="1">
        <v>347765</v>
      </c>
      <c r="AE22" s="1">
        <v>0.997641</v>
      </c>
    </row>
    <row r="23" spans="5:31" x14ac:dyDescent="0.25">
      <c r="E23" s="1" t="s">
        <v>62</v>
      </c>
      <c r="F23" s="1" t="s">
        <v>63</v>
      </c>
      <c r="G23" s="1">
        <v>1</v>
      </c>
      <c r="H23" s="1">
        <v>149867019</v>
      </c>
      <c r="I23" s="1" t="s">
        <v>37</v>
      </c>
      <c r="J23" s="1" t="s">
        <v>34</v>
      </c>
      <c r="K23" s="1">
        <v>0.92053940000000001</v>
      </c>
      <c r="L23" s="1">
        <v>7.9460600000000006E-2</v>
      </c>
      <c r="M23" s="1">
        <v>3.1619999999999999</v>
      </c>
      <c r="N23" s="1">
        <v>1.5659999999999999E-3</v>
      </c>
      <c r="O23" s="1">
        <v>372540</v>
      </c>
      <c r="P23" s="1">
        <v>0.99563400000000002</v>
      </c>
      <c r="R23" s="1" t="s">
        <v>62</v>
      </c>
      <c r="S23" s="1" t="s">
        <v>63</v>
      </c>
      <c r="T23" s="1">
        <v>1</v>
      </c>
      <c r="U23" s="1">
        <v>149867019</v>
      </c>
      <c r="V23" s="1" t="s">
        <v>34</v>
      </c>
      <c r="W23" s="1" t="s">
        <v>37</v>
      </c>
      <c r="X23" s="1">
        <v>8.165E-2</v>
      </c>
      <c r="Y23" s="1">
        <v>8.165E-2</v>
      </c>
      <c r="Z23" s="1">
        <v>-2.7170000000000001</v>
      </c>
      <c r="AA23" s="1">
        <v>-1.1769999999999999E-2</v>
      </c>
      <c r="AB23" s="1">
        <v>4.3309999999999998E-3</v>
      </c>
      <c r="AC23" s="1">
        <v>6.5970000000000004E-3</v>
      </c>
      <c r="AD23" s="1">
        <v>347881</v>
      </c>
      <c r="AE23" s="1">
        <v>0.99563400000000002</v>
      </c>
    </row>
    <row r="24" spans="5:31" x14ac:dyDescent="0.25">
      <c r="E24" s="1" t="s">
        <v>64</v>
      </c>
      <c r="F24" s="1" t="s">
        <v>65</v>
      </c>
      <c r="G24" s="1">
        <v>1</v>
      </c>
      <c r="H24" s="1">
        <v>149867594</v>
      </c>
      <c r="I24" s="1" t="s">
        <v>37</v>
      </c>
      <c r="J24" s="1" t="s">
        <v>49</v>
      </c>
      <c r="K24" s="1">
        <v>7.9402399999999998E-2</v>
      </c>
      <c r="L24" s="1">
        <v>7.9402399999999998E-2</v>
      </c>
      <c r="M24" s="1">
        <v>-3.1840000000000002</v>
      </c>
      <c r="N24" s="1">
        <v>1.454E-3</v>
      </c>
      <c r="O24" s="1">
        <v>372529</v>
      </c>
      <c r="P24" s="1">
        <v>0.99565300000000001</v>
      </c>
      <c r="R24" s="1" t="s">
        <v>64</v>
      </c>
      <c r="S24" s="1" t="s">
        <v>65</v>
      </c>
      <c r="T24" s="1">
        <v>1</v>
      </c>
      <c r="U24" s="1">
        <v>149867594</v>
      </c>
      <c r="V24" s="1" t="s">
        <v>37</v>
      </c>
      <c r="W24" s="1" t="s">
        <v>49</v>
      </c>
      <c r="X24" s="1">
        <v>8.1589999999999996E-2</v>
      </c>
      <c r="Y24" s="1">
        <v>8.1589999999999996E-2</v>
      </c>
      <c r="Z24" s="1">
        <v>-2.7480000000000002</v>
      </c>
      <c r="AA24" s="1">
        <v>-1.191E-2</v>
      </c>
      <c r="AB24" s="1">
        <v>4.333E-3</v>
      </c>
      <c r="AC24" s="1">
        <v>6.0029999999999997E-3</v>
      </c>
      <c r="AD24" s="1">
        <v>347874</v>
      </c>
      <c r="AE24" s="1">
        <v>0.99565300000000001</v>
      </c>
    </row>
    <row r="25" spans="5:31" x14ac:dyDescent="0.25">
      <c r="E25" s="1" t="s">
        <v>66</v>
      </c>
      <c r="F25" s="1" t="s">
        <v>67</v>
      </c>
      <c r="G25" s="1">
        <v>1</v>
      </c>
      <c r="H25" s="1">
        <v>149868334</v>
      </c>
      <c r="I25" s="1" t="s">
        <v>37</v>
      </c>
      <c r="J25" s="1" t="s">
        <v>34</v>
      </c>
      <c r="K25" s="1">
        <v>9.0407399999999999E-2</v>
      </c>
      <c r="L25" s="1">
        <v>9.0407399999999999E-2</v>
      </c>
      <c r="M25" s="1">
        <v>-3.1819999999999999</v>
      </c>
      <c r="N25" s="1">
        <v>1.4649999999999999E-3</v>
      </c>
      <c r="O25" s="1">
        <v>372259</v>
      </c>
      <c r="P25" s="1">
        <v>0.99109100000000006</v>
      </c>
      <c r="R25" s="1" t="s">
        <v>66</v>
      </c>
      <c r="S25" s="1" t="s">
        <v>67</v>
      </c>
      <c r="T25" s="1">
        <v>1</v>
      </c>
      <c r="U25" s="1">
        <v>149868334</v>
      </c>
      <c r="V25" s="1" t="s">
        <v>37</v>
      </c>
      <c r="W25" s="1" t="s">
        <v>34</v>
      </c>
      <c r="X25" s="1">
        <v>8.3080000000000001E-2</v>
      </c>
      <c r="Y25" s="1">
        <v>8.3080000000000001E-2</v>
      </c>
      <c r="Z25" s="1">
        <v>-2.6190000000000002</v>
      </c>
      <c r="AA25" s="1">
        <v>-1.1259999999999999E-2</v>
      </c>
      <c r="AB25" s="1">
        <v>4.2989999999999999E-3</v>
      </c>
      <c r="AC25" s="1">
        <v>8.8240000000000002E-3</v>
      </c>
      <c r="AD25" s="1">
        <v>347619</v>
      </c>
      <c r="AE25" s="1">
        <v>0.99109100000000006</v>
      </c>
    </row>
    <row r="26" spans="5:31" x14ac:dyDescent="0.25">
      <c r="E26" s="1" t="s">
        <v>68</v>
      </c>
      <c r="F26" s="1" t="s">
        <v>69</v>
      </c>
      <c r="G26" s="1">
        <v>1</v>
      </c>
      <c r="H26" s="1">
        <v>149868479</v>
      </c>
      <c r="I26" s="1" t="s">
        <v>37</v>
      </c>
      <c r="J26" s="1" t="s">
        <v>49</v>
      </c>
      <c r="K26" s="1">
        <v>2.9604499999999999E-2</v>
      </c>
      <c r="L26" s="1">
        <v>2.9604499999999999E-2</v>
      </c>
      <c r="M26" s="1">
        <v>-0.39100000000000001</v>
      </c>
      <c r="N26" s="1">
        <v>0.69610000000000005</v>
      </c>
      <c r="O26" s="1">
        <v>372903</v>
      </c>
      <c r="P26" s="1">
        <v>1</v>
      </c>
      <c r="R26" s="1" t="s">
        <v>68</v>
      </c>
      <c r="S26" s="1" t="s">
        <v>69</v>
      </c>
      <c r="T26" s="1">
        <v>1</v>
      </c>
      <c r="U26" s="1">
        <v>149868479</v>
      </c>
      <c r="V26" s="1" t="s">
        <v>37</v>
      </c>
      <c r="W26" s="1" t="s">
        <v>49</v>
      </c>
      <c r="X26" s="1">
        <v>3.0759999999999999E-2</v>
      </c>
      <c r="Y26" s="1">
        <v>3.0759999999999999E-2</v>
      </c>
      <c r="Z26" s="1">
        <v>0.43169999999999997</v>
      </c>
      <c r="AA26" s="1">
        <v>2.9710000000000001E-3</v>
      </c>
      <c r="AB26" s="1">
        <v>6.8820000000000001E-3</v>
      </c>
      <c r="AC26" s="1">
        <v>0.66600000000000004</v>
      </c>
      <c r="AD26" s="1">
        <v>348219</v>
      </c>
      <c r="AE26" s="1">
        <v>1</v>
      </c>
    </row>
    <row r="27" spans="5:31" x14ac:dyDescent="0.25">
      <c r="E27" s="1" t="s">
        <v>70</v>
      </c>
      <c r="F27" s="1" t="s">
        <v>71</v>
      </c>
      <c r="G27" s="1">
        <v>1</v>
      </c>
      <c r="H27" s="1">
        <v>149868898</v>
      </c>
      <c r="I27" s="1" t="s">
        <v>37</v>
      </c>
      <c r="J27" s="1" t="s">
        <v>34</v>
      </c>
      <c r="K27" s="1">
        <v>7.7807500000000002E-2</v>
      </c>
      <c r="L27" s="1">
        <v>7.7807500000000002E-2</v>
      </c>
      <c r="M27" s="1">
        <v>-3.0030000000000001</v>
      </c>
      <c r="N27" s="1">
        <v>2.676E-3</v>
      </c>
      <c r="O27" s="1">
        <v>372672</v>
      </c>
      <c r="P27" s="1">
        <v>0.99894499999999997</v>
      </c>
      <c r="R27" s="1" t="s">
        <v>70</v>
      </c>
      <c r="S27" s="1" t="s">
        <v>71</v>
      </c>
      <c r="T27" s="1">
        <v>1</v>
      </c>
      <c r="U27" s="1">
        <v>149868898</v>
      </c>
      <c r="V27" s="1" t="s">
        <v>37</v>
      </c>
      <c r="W27" s="1" t="s">
        <v>34</v>
      </c>
      <c r="X27" s="1">
        <v>8.1259999999999999E-2</v>
      </c>
      <c r="Y27" s="1">
        <v>8.1259999999999999E-2</v>
      </c>
      <c r="Z27" s="1">
        <v>-2.6110000000000002</v>
      </c>
      <c r="AA27" s="1">
        <v>-1.133E-2</v>
      </c>
      <c r="AB27" s="1">
        <v>4.3410000000000002E-3</v>
      </c>
      <c r="AC27" s="1">
        <v>9.025E-3</v>
      </c>
      <c r="AD27" s="1">
        <v>348004</v>
      </c>
      <c r="AE27" s="1">
        <v>0.99894499999999997</v>
      </c>
    </row>
    <row r="28" spans="5:31" x14ac:dyDescent="0.25">
      <c r="E28" s="1" t="s">
        <v>72</v>
      </c>
      <c r="F28" s="1" t="s">
        <v>73</v>
      </c>
      <c r="G28" s="1">
        <v>1</v>
      </c>
      <c r="H28" s="1">
        <v>149869351</v>
      </c>
      <c r="I28" s="1" t="s">
        <v>33</v>
      </c>
      <c r="J28" s="1" t="s">
        <v>49</v>
      </c>
      <c r="K28" s="1">
        <v>0.91224260000000001</v>
      </c>
      <c r="L28" s="1">
        <v>8.7757399999999999E-2</v>
      </c>
      <c r="M28" s="1">
        <v>3.09</v>
      </c>
      <c r="N28" s="1">
        <v>2.0040000000000001E-3</v>
      </c>
      <c r="O28" s="1">
        <v>372018</v>
      </c>
      <c r="P28" s="1">
        <v>0.98851199999999995</v>
      </c>
      <c r="R28" s="1" t="s">
        <v>72</v>
      </c>
      <c r="S28" s="1" t="s">
        <v>73</v>
      </c>
      <c r="T28" s="1">
        <v>1</v>
      </c>
      <c r="U28" s="1">
        <v>149869351</v>
      </c>
      <c r="V28" s="1" t="s">
        <v>49</v>
      </c>
      <c r="W28" s="1" t="s">
        <v>33</v>
      </c>
      <c r="X28" s="1">
        <v>8.2570000000000005E-2</v>
      </c>
      <c r="Y28" s="1">
        <v>8.2570000000000005E-2</v>
      </c>
      <c r="Z28" s="1">
        <v>-2.5990000000000002</v>
      </c>
      <c r="AA28" s="1">
        <v>-1.1209999999999999E-2</v>
      </c>
      <c r="AB28" s="1">
        <v>4.313E-3</v>
      </c>
      <c r="AC28" s="1">
        <v>9.3609999999999995E-3</v>
      </c>
      <c r="AD28" s="1">
        <v>347388</v>
      </c>
      <c r="AE28" s="1">
        <v>0.98851199999999995</v>
      </c>
    </row>
    <row r="29" spans="5:31" x14ac:dyDescent="0.25">
      <c r="E29" s="1" t="s">
        <v>74</v>
      </c>
      <c r="F29" s="1" t="s">
        <v>75</v>
      </c>
      <c r="G29" s="1">
        <v>1</v>
      </c>
      <c r="H29" s="1">
        <v>149869466</v>
      </c>
      <c r="I29" s="1" t="s">
        <v>33</v>
      </c>
      <c r="J29" s="1" t="s">
        <v>49</v>
      </c>
      <c r="K29" s="1">
        <v>7.7814499999999995E-2</v>
      </c>
      <c r="L29" s="1">
        <v>7.7814499999999995E-2</v>
      </c>
      <c r="M29" s="1">
        <v>-3.0089999999999999</v>
      </c>
      <c r="N29" s="1">
        <v>2.6250000000000002E-3</v>
      </c>
      <c r="O29" s="1">
        <v>372680</v>
      </c>
      <c r="P29" s="1">
        <v>0.99899400000000005</v>
      </c>
      <c r="R29" s="1" t="s">
        <v>74</v>
      </c>
      <c r="S29" s="1" t="s">
        <v>75</v>
      </c>
      <c r="T29" s="1">
        <v>1</v>
      </c>
      <c r="U29" s="1">
        <v>149869466</v>
      </c>
      <c r="V29" s="1" t="s">
        <v>33</v>
      </c>
      <c r="W29" s="1" t="s">
        <v>49</v>
      </c>
      <c r="X29" s="1">
        <v>8.1259999999999999E-2</v>
      </c>
      <c r="Y29" s="1">
        <v>8.1259999999999999E-2</v>
      </c>
      <c r="Z29" s="1">
        <v>-2.613</v>
      </c>
      <c r="AA29" s="1">
        <v>-1.1339999999999999E-2</v>
      </c>
      <c r="AB29" s="1">
        <v>4.3400000000000001E-3</v>
      </c>
      <c r="AC29" s="1">
        <v>8.9730000000000001E-3</v>
      </c>
      <c r="AD29" s="1">
        <v>348013</v>
      </c>
      <c r="AE29" s="1">
        <v>0.99899400000000005</v>
      </c>
    </row>
    <row r="30" spans="5:31" x14ac:dyDescent="0.25">
      <c r="E30" s="1" t="s">
        <v>76</v>
      </c>
      <c r="F30" s="1" t="s">
        <v>77</v>
      </c>
      <c r="G30" s="1">
        <v>1</v>
      </c>
      <c r="H30" s="1">
        <v>149869947</v>
      </c>
      <c r="I30" s="1" t="s">
        <v>37</v>
      </c>
      <c r="J30" s="1" t="s">
        <v>49</v>
      </c>
      <c r="K30" s="1">
        <v>0.91291279999999997</v>
      </c>
      <c r="L30" s="1">
        <v>8.7087200000000003E-2</v>
      </c>
      <c r="M30" s="1">
        <v>3.0710000000000002</v>
      </c>
      <c r="N30" s="1">
        <v>2.134E-3</v>
      </c>
      <c r="O30" s="1">
        <v>371960</v>
      </c>
      <c r="P30" s="1">
        <v>0.98694999999999999</v>
      </c>
      <c r="R30" s="1" t="s">
        <v>76</v>
      </c>
      <c r="S30" s="1" t="s">
        <v>77</v>
      </c>
      <c r="T30" s="1">
        <v>1</v>
      </c>
      <c r="U30" s="1">
        <v>149869947</v>
      </c>
      <c r="V30" s="1" t="s">
        <v>49</v>
      </c>
      <c r="W30" s="1" t="s">
        <v>37</v>
      </c>
      <c r="X30" s="1">
        <v>8.2559999999999995E-2</v>
      </c>
      <c r="Y30" s="1">
        <v>8.2559999999999995E-2</v>
      </c>
      <c r="Z30" s="1">
        <v>-2.6379999999999999</v>
      </c>
      <c r="AA30" s="1">
        <v>-1.1379999999999999E-2</v>
      </c>
      <c r="AB30" s="1">
        <v>4.313E-3</v>
      </c>
      <c r="AC30" s="1">
        <v>8.3499999999999998E-3</v>
      </c>
      <c r="AD30" s="1">
        <v>347338</v>
      </c>
      <c r="AE30" s="1">
        <v>0.98694999999999999</v>
      </c>
    </row>
    <row r="31" spans="5:31" x14ac:dyDescent="0.25">
      <c r="E31" s="1" t="s">
        <v>78</v>
      </c>
      <c r="F31" s="1" t="s">
        <v>79</v>
      </c>
      <c r="G31" s="1">
        <v>1</v>
      </c>
      <c r="H31" s="1">
        <v>149871002</v>
      </c>
      <c r="I31" s="1" t="s">
        <v>33</v>
      </c>
      <c r="J31" s="1" t="s">
        <v>49</v>
      </c>
      <c r="K31" s="1">
        <v>7.6831999999999998E-2</v>
      </c>
      <c r="L31" s="1">
        <v>7.6831999999999998E-2</v>
      </c>
      <c r="M31" s="1">
        <v>-3.0059999999999998</v>
      </c>
      <c r="N31" s="1">
        <v>2.6440000000000001E-3</v>
      </c>
      <c r="O31" s="1">
        <v>371717</v>
      </c>
      <c r="P31" s="1">
        <v>0.98969700000000005</v>
      </c>
      <c r="R31" s="1" t="s">
        <v>78</v>
      </c>
      <c r="S31" s="1" t="s">
        <v>79</v>
      </c>
      <c r="T31" s="1">
        <v>1</v>
      </c>
      <c r="U31" s="1">
        <v>149871002</v>
      </c>
      <c r="V31" s="1" t="s">
        <v>33</v>
      </c>
      <c r="W31" s="1" t="s">
        <v>49</v>
      </c>
      <c r="X31" s="1">
        <v>7.9869999999999997E-2</v>
      </c>
      <c r="Y31" s="1">
        <v>7.9869999999999997E-2</v>
      </c>
      <c r="Z31" s="1">
        <v>-2.5619999999999998</v>
      </c>
      <c r="AA31" s="1">
        <v>-1.123E-2</v>
      </c>
      <c r="AB31" s="1">
        <v>4.3810000000000003E-3</v>
      </c>
      <c r="AC31" s="1">
        <v>1.0410000000000001E-2</v>
      </c>
      <c r="AD31" s="1">
        <v>347127</v>
      </c>
      <c r="AE31" s="1">
        <v>0.98969700000000005</v>
      </c>
    </row>
    <row r="32" spans="5:31" x14ac:dyDescent="0.25">
      <c r="E32" s="1" t="s">
        <v>80</v>
      </c>
      <c r="F32" s="1" t="s">
        <v>81</v>
      </c>
      <c r="G32" s="1">
        <v>1</v>
      </c>
      <c r="H32" s="1">
        <v>149871003</v>
      </c>
      <c r="I32" s="1" t="s">
        <v>37</v>
      </c>
      <c r="J32" s="1" t="s">
        <v>34</v>
      </c>
      <c r="K32" s="1">
        <v>7.6840800000000001E-2</v>
      </c>
      <c r="L32" s="1">
        <v>7.6840800000000001E-2</v>
      </c>
      <c r="M32" s="1">
        <v>-3.33</v>
      </c>
      <c r="N32" s="1">
        <v>8.6859999999999997E-4</v>
      </c>
      <c r="O32" s="1">
        <v>389101</v>
      </c>
      <c r="P32" s="1">
        <v>0.98976399999999998</v>
      </c>
      <c r="R32" s="1" t="s">
        <v>80</v>
      </c>
      <c r="S32" s="1" t="s">
        <v>81</v>
      </c>
      <c r="T32" s="1">
        <v>1</v>
      </c>
      <c r="U32" s="1">
        <v>149871003</v>
      </c>
      <c r="V32" s="1" t="s">
        <v>37</v>
      </c>
      <c r="W32" s="1" t="s">
        <v>34</v>
      </c>
      <c r="X32" s="1">
        <v>7.9890000000000003E-2</v>
      </c>
      <c r="Y32" s="1">
        <v>7.9890000000000003E-2</v>
      </c>
      <c r="Z32" s="1">
        <v>-2.5819999999999999</v>
      </c>
      <c r="AA32" s="1">
        <v>-1.1310000000000001E-2</v>
      </c>
      <c r="AB32" s="1">
        <v>4.3810000000000003E-3</v>
      </c>
      <c r="AC32" s="1">
        <v>9.8200000000000006E-3</v>
      </c>
      <c r="AD32" s="1">
        <v>347136</v>
      </c>
      <c r="AE32" s="1">
        <v>0.98976399999999998</v>
      </c>
    </row>
    <row r="33" spans="5:31" x14ac:dyDescent="0.25">
      <c r="E33" s="1" t="s">
        <v>82</v>
      </c>
      <c r="F33" s="1" t="s">
        <v>83</v>
      </c>
      <c r="G33" s="1">
        <v>1</v>
      </c>
      <c r="H33" s="1">
        <v>149871065</v>
      </c>
      <c r="I33" s="1" t="s">
        <v>37</v>
      </c>
      <c r="J33" s="1" t="s">
        <v>49</v>
      </c>
      <c r="K33" s="1">
        <v>8.7318099999999996E-2</v>
      </c>
      <c r="L33" s="1">
        <v>8.7318099999999996E-2</v>
      </c>
      <c r="M33" s="1">
        <v>-3.0859999999999999</v>
      </c>
      <c r="N33" s="1">
        <v>2.0309999999999998E-3</v>
      </c>
      <c r="O33" s="1">
        <v>372068</v>
      </c>
      <c r="P33" s="1">
        <v>0.98868</v>
      </c>
      <c r="R33" s="1" t="s">
        <v>82</v>
      </c>
      <c r="S33" s="1" t="s">
        <v>83</v>
      </c>
      <c r="T33" s="1">
        <v>1</v>
      </c>
      <c r="U33" s="1">
        <v>149871065</v>
      </c>
      <c r="V33" s="1" t="s">
        <v>37</v>
      </c>
      <c r="W33" s="1" t="s">
        <v>49</v>
      </c>
      <c r="X33" s="1">
        <v>8.2530000000000006E-2</v>
      </c>
      <c r="Y33" s="1">
        <v>8.2530000000000006E-2</v>
      </c>
      <c r="Z33" s="1">
        <v>-2.6240000000000001</v>
      </c>
      <c r="AA33" s="1">
        <v>-1.132E-2</v>
      </c>
      <c r="AB33" s="1">
        <v>4.313E-3</v>
      </c>
      <c r="AC33" s="1">
        <v>8.6940000000000003E-3</v>
      </c>
      <c r="AD33" s="1">
        <v>347438</v>
      </c>
      <c r="AE33" s="1">
        <v>0.98868</v>
      </c>
    </row>
    <row r="34" spans="5:31" x14ac:dyDescent="0.25">
      <c r="E34" s="1" t="s">
        <v>84</v>
      </c>
      <c r="F34" s="1" t="s">
        <v>85</v>
      </c>
      <c r="G34" s="1">
        <v>1</v>
      </c>
      <c r="H34" s="1">
        <v>149871905</v>
      </c>
      <c r="I34" s="1" t="s">
        <v>34</v>
      </c>
      <c r="J34" s="1" t="s">
        <v>49</v>
      </c>
      <c r="K34" s="1">
        <v>7.7776600000000001E-2</v>
      </c>
      <c r="L34" s="1">
        <v>7.7776600000000001E-2</v>
      </c>
      <c r="M34" s="1">
        <v>-2.9670000000000001</v>
      </c>
      <c r="N34" s="1">
        <v>3.006E-3</v>
      </c>
      <c r="O34" s="1">
        <v>372903</v>
      </c>
      <c r="P34" s="1">
        <v>1</v>
      </c>
      <c r="R34" s="1" t="s">
        <v>84</v>
      </c>
      <c r="S34" s="1" t="s">
        <v>85</v>
      </c>
      <c r="T34" s="1">
        <v>1</v>
      </c>
      <c r="U34" s="1">
        <v>149871905</v>
      </c>
      <c r="V34" s="1" t="s">
        <v>34</v>
      </c>
      <c r="W34" s="1" t="s">
        <v>49</v>
      </c>
      <c r="X34" s="1">
        <v>8.1299999999999997E-2</v>
      </c>
      <c r="Y34" s="1">
        <v>8.1299999999999997E-2</v>
      </c>
      <c r="Z34" s="1">
        <v>-2.6179999999999999</v>
      </c>
      <c r="AA34" s="1">
        <v>-1.1350000000000001E-2</v>
      </c>
      <c r="AB34" s="1">
        <v>4.3379999999999998E-3</v>
      </c>
      <c r="AC34" s="1">
        <v>8.8579999999999996E-3</v>
      </c>
      <c r="AD34" s="1">
        <v>348219</v>
      </c>
      <c r="AE34" s="1">
        <v>1</v>
      </c>
    </row>
    <row r="35" spans="5:31" x14ac:dyDescent="0.25">
      <c r="E35" s="1" t="s">
        <v>86</v>
      </c>
      <c r="F35" s="1" t="s">
        <v>87</v>
      </c>
      <c r="G35" s="1">
        <v>1</v>
      </c>
      <c r="H35" s="1">
        <v>149873156</v>
      </c>
      <c r="I35" s="1" t="s">
        <v>37</v>
      </c>
      <c r="J35" s="1" t="s">
        <v>49</v>
      </c>
      <c r="K35" s="1">
        <v>0.92088349999999997</v>
      </c>
      <c r="L35" s="1">
        <v>7.9116500000000006E-2</v>
      </c>
      <c r="M35" s="1">
        <v>3.2330000000000001</v>
      </c>
      <c r="N35" s="1">
        <v>1.227E-3</v>
      </c>
      <c r="O35" s="1">
        <v>372221</v>
      </c>
      <c r="P35" s="1">
        <v>0.99563400000000002</v>
      </c>
      <c r="R35" s="1" t="s">
        <v>86</v>
      </c>
      <c r="S35" s="1" t="s">
        <v>87</v>
      </c>
      <c r="T35" s="1">
        <v>1</v>
      </c>
      <c r="U35" s="1">
        <v>149873156</v>
      </c>
      <c r="V35" s="1" t="s">
        <v>49</v>
      </c>
      <c r="W35" s="1" t="s">
        <v>37</v>
      </c>
      <c r="X35" s="1">
        <v>8.1390000000000004E-2</v>
      </c>
      <c r="Y35" s="1">
        <v>8.1390000000000004E-2</v>
      </c>
      <c r="Z35" s="1">
        <v>-2.8319999999999999</v>
      </c>
      <c r="AA35" s="1">
        <v>-1.2290000000000001E-2</v>
      </c>
      <c r="AB35" s="1">
        <v>4.339E-3</v>
      </c>
      <c r="AC35" s="1">
        <v>4.6189999999999998E-3</v>
      </c>
      <c r="AD35" s="1">
        <v>347588</v>
      </c>
      <c r="AE35" s="1">
        <v>0.99563400000000002</v>
      </c>
    </row>
    <row r="36" spans="5:31" x14ac:dyDescent="0.25">
      <c r="E36" s="1" t="s">
        <v>88</v>
      </c>
      <c r="F36" s="1" t="s">
        <v>89</v>
      </c>
      <c r="G36" s="1">
        <v>1</v>
      </c>
      <c r="H36" s="1">
        <v>149873582</v>
      </c>
      <c r="I36" s="1" t="s">
        <v>33</v>
      </c>
      <c r="J36" s="1" t="s">
        <v>34</v>
      </c>
      <c r="K36" s="1">
        <v>0.92217749999999998</v>
      </c>
      <c r="L36" s="1">
        <v>7.7822500000000003E-2</v>
      </c>
      <c r="M36" s="1">
        <v>3.0819999999999999</v>
      </c>
      <c r="N36" s="1">
        <v>2.0590000000000001E-3</v>
      </c>
      <c r="O36" s="1">
        <v>372293</v>
      </c>
      <c r="P36" s="1">
        <v>0.99807800000000002</v>
      </c>
      <c r="R36" s="1" t="s">
        <v>88</v>
      </c>
      <c r="S36" s="1" t="s">
        <v>89</v>
      </c>
      <c r="T36" s="1">
        <v>1</v>
      </c>
      <c r="U36" s="1">
        <v>149873582</v>
      </c>
      <c r="V36" s="1" t="s">
        <v>34</v>
      </c>
      <c r="W36" s="1" t="s">
        <v>33</v>
      </c>
      <c r="X36" s="1">
        <v>8.0960000000000004E-2</v>
      </c>
      <c r="Y36" s="1">
        <v>8.0960000000000004E-2</v>
      </c>
      <c r="Z36" s="1">
        <v>-2.7080000000000002</v>
      </c>
      <c r="AA36" s="1">
        <v>-1.1780000000000001E-2</v>
      </c>
      <c r="AB36" s="1">
        <v>4.3489999999999996E-3</v>
      </c>
      <c r="AC36" s="1">
        <v>6.77E-3</v>
      </c>
      <c r="AD36" s="1">
        <v>347656</v>
      </c>
      <c r="AE36" s="1">
        <v>0.99807800000000002</v>
      </c>
    </row>
    <row r="37" spans="5:31" x14ac:dyDescent="0.25">
      <c r="E37" s="1" t="s">
        <v>90</v>
      </c>
      <c r="F37" s="1" t="s">
        <v>91</v>
      </c>
      <c r="G37" s="1">
        <v>1</v>
      </c>
      <c r="H37" s="1">
        <v>149874606</v>
      </c>
      <c r="I37" s="1" t="s">
        <v>33</v>
      </c>
      <c r="J37" s="1" t="s">
        <v>49</v>
      </c>
      <c r="K37" s="1">
        <v>7.8823599999999994E-2</v>
      </c>
      <c r="L37" s="1">
        <v>7.8823599999999994E-2</v>
      </c>
      <c r="M37" s="1">
        <v>-3.3</v>
      </c>
      <c r="N37" s="1">
        <v>9.6599999999999995E-4</v>
      </c>
      <c r="O37" s="1">
        <v>372110</v>
      </c>
      <c r="P37" s="1">
        <v>0.99473599999999995</v>
      </c>
      <c r="R37" s="1" t="s">
        <v>90</v>
      </c>
      <c r="S37" s="1" t="s">
        <v>91</v>
      </c>
      <c r="T37" s="1">
        <v>1</v>
      </c>
      <c r="U37" s="1">
        <v>149874606</v>
      </c>
      <c r="V37" s="1" t="s">
        <v>33</v>
      </c>
      <c r="W37" s="1" t="s">
        <v>49</v>
      </c>
      <c r="X37" s="1">
        <v>8.1000000000000003E-2</v>
      </c>
      <c r="Y37" s="1">
        <v>8.1000000000000003E-2</v>
      </c>
      <c r="Z37" s="1">
        <v>-2.855</v>
      </c>
      <c r="AA37" s="1">
        <v>-1.242E-2</v>
      </c>
      <c r="AB37" s="1">
        <v>4.3499999999999997E-3</v>
      </c>
      <c r="AC37" s="1">
        <v>4.3039999999999997E-3</v>
      </c>
      <c r="AD37" s="1">
        <v>347489</v>
      </c>
      <c r="AE37" s="1">
        <v>0.99473599999999995</v>
      </c>
    </row>
    <row r="38" spans="5:31" x14ac:dyDescent="0.25">
      <c r="E38" s="1" t="s">
        <v>92</v>
      </c>
      <c r="F38" s="1" t="s">
        <v>93</v>
      </c>
      <c r="G38" s="1">
        <v>1</v>
      </c>
      <c r="H38" s="1">
        <v>149876665</v>
      </c>
      <c r="I38" s="1" t="s">
        <v>33</v>
      </c>
      <c r="J38" s="1" t="s">
        <v>49</v>
      </c>
      <c r="K38" s="1">
        <v>2.3175600000000001E-2</v>
      </c>
      <c r="L38" s="1">
        <v>2.3175600000000001E-2</v>
      </c>
      <c r="M38" s="1">
        <v>-0.56999999999999995</v>
      </c>
      <c r="N38" s="1">
        <v>0.56859999999999999</v>
      </c>
      <c r="O38" s="1">
        <v>372903</v>
      </c>
      <c r="P38" s="1">
        <v>1</v>
      </c>
      <c r="R38" s="1" t="s">
        <v>92</v>
      </c>
      <c r="S38" s="1" t="s">
        <v>93</v>
      </c>
      <c r="T38" s="1">
        <v>1</v>
      </c>
      <c r="U38" s="1">
        <v>149876665</v>
      </c>
      <c r="V38" s="1" t="s">
        <v>33</v>
      </c>
      <c r="W38" s="1" t="s">
        <v>49</v>
      </c>
      <c r="X38" s="1">
        <v>2.3060000000000001E-2</v>
      </c>
      <c r="Y38" s="1">
        <v>2.3060000000000001E-2</v>
      </c>
      <c r="Z38" s="1">
        <v>8.2589999999999997E-2</v>
      </c>
      <c r="AA38" s="1">
        <v>6.5649999999999997E-4</v>
      </c>
      <c r="AB38" s="1">
        <v>7.9489999999999995E-3</v>
      </c>
      <c r="AC38" s="1">
        <v>0.93420000000000003</v>
      </c>
      <c r="AD38" s="1">
        <v>348219</v>
      </c>
      <c r="AE38" s="1">
        <v>1</v>
      </c>
    </row>
    <row r="39" spans="5:31" x14ac:dyDescent="0.25">
      <c r="E39" s="1" t="s">
        <v>94</v>
      </c>
      <c r="F39" s="1" t="s">
        <v>95</v>
      </c>
      <c r="G39" s="1">
        <v>1</v>
      </c>
      <c r="H39" s="1">
        <v>149878407</v>
      </c>
      <c r="I39" s="1" t="s">
        <v>33</v>
      </c>
      <c r="J39" s="1" t="s">
        <v>49</v>
      </c>
      <c r="K39" s="1">
        <v>1.9263099999999998E-2</v>
      </c>
      <c r="L39" s="1">
        <v>1.9263099999999998E-2</v>
      </c>
      <c r="M39" s="1">
        <v>0.33500000000000002</v>
      </c>
      <c r="N39" s="1">
        <v>0.73799999999999999</v>
      </c>
      <c r="O39" s="1">
        <v>372903</v>
      </c>
      <c r="P39" s="1">
        <v>1</v>
      </c>
      <c r="R39" s="1" t="s">
        <v>94</v>
      </c>
      <c r="S39" s="1" t="s">
        <v>95</v>
      </c>
      <c r="T39" s="1">
        <v>1</v>
      </c>
      <c r="U39" s="1">
        <v>149878407</v>
      </c>
      <c r="V39" s="1" t="s">
        <v>33</v>
      </c>
      <c r="W39" s="1" t="s">
        <v>49</v>
      </c>
      <c r="X39" s="1">
        <v>0.02</v>
      </c>
      <c r="Y39" s="1">
        <v>0.02</v>
      </c>
      <c r="Z39" s="1">
        <v>0.25990000000000002</v>
      </c>
      <c r="AA39" s="1">
        <v>2.2100000000000002E-3</v>
      </c>
      <c r="AB39" s="1">
        <v>8.5009999999999999E-3</v>
      </c>
      <c r="AC39" s="1">
        <v>0.79490000000000005</v>
      </c>
      <c r="AD39" s="1">
        <v>348219</v>
      </c>
      <c r="AE39" s="1">
        <v>1</v>
      </c>
    </row>
    <row r="40" spans="5:31" x14ac:dyDescent="0.25">
      <c r="E40" s="1" t="s">
        <v>96</v>
      </c>
      <c r="F40" s="1" t="s">
        <v>97</v>
      </c>
      <c r="G40" s="1">
        <v>1</v>
      </c>
      <c r="H40" s="1">
        <v>149880275</v>
      </c>
      <c r="I40" s="1" t="s">
        <v>37</v>
      </c>
      <c r="J40" s="1" t="s">
        <v>34</v>
      </c>
      <c r="K40" s="1">
        <v>0.92179429999999996</v>
      </c>
      <c r="L40" s="1">
        <v>7.8205700000000003E-2</v>
      </c>
      <c r="M40" s="1">
        <v>3.32</v>
      </c>
      <c r="N40" s="1">
        <v>8.9959999999999997E-4</v>
      </c>
      <c r="O40" s="1">
        <v>371699</v>
      </c>
      <c r="P40" s="1">
        <v>0.98750300000000002</v>
      </c>
      <c r="R40" s="1" t="s">
        <v>96</v>
      </c>
      <c r="S40" s="1" t="s">
        <v>97</v>
      </c>
      <c r="T40" s="1">
        <v>1</v>
      </c>
      <c r="U40" s="1">
        <v>149880275</v>
      </c>
      <c r="V40" s="1" t="s">
        <v>34</v>
      </c>
      <c r="W40" s="1" t="s">
        <v>37</v>
      </c>
      <c r="X40" s="1">
        <v>7.7590000000000006E-2</v>
      </c>
      <c r="Y40" s="1">
        <v>7.7590000000000006E-2</v>
      </c>
      <c r="Z40" s="1">
        <v>-3.032</v>
      </c>
      <c r="AA40" s="1">
        <v>-1.346E-2</v>
      </c>
      <c r="AB40" s="1">
        <v>4.4380000000000001E-3</v>
      </c>
      <c r="AC40" s="1">
        <v>2.4290000000000002E-3</v>
      </c>
      <c r="AD40" s="1">
        <v>347089</v>
      </c>
      <c r="AE40" s="1">
        <v>0.98750300000000002</v>
      </c>
    </row>
    <row r="41" spans="5:31" x14ac:dyDescent="0.25">
      <c r="E41" s="1" t="s">
        <v>98</v>
      </c>
      <c r="F41" s="1" t="s">
        <v>99</v>
      </c>
      <c r="G41" s="1">
        <v>1</v>
      </c>
      <c r="H41" s="1">
        <v>149880355</v>
      </c>
      <c r="I41" s="1" t="s">
        <v>33</v>
      </c>
      <c r="J41" s="1" t="s">
        <v>49</v>
      </c>
      <c r="K41" s="1">
        <v>0.92499310000000001</v>
      </c>
      <c r="L41" s="1">
        <v>7.5006900000000001E-2</v>
      </c>
      <c r="M41" s="1">
        <v>3.294</v>
      </c>
      <c r="N41" s="1">
        <v>9.875000000000001E-4</v>
      </c>
      <c r="O41" s="1">
        <v>372416</v>
      </c>
      <c r="P41" s="1">
        <v>0.99397800000000003</v>
      </c>
      <c r="R41" s="1" t="s">
        <v>98</v>
      </c>
      <c r="S41" s="1" t="s">
        <v>99</v>
      </c>
      <c r="T41" s="1">
        <v>1</v>
      </c>
      <c r="U41" s="1">
        <v>149880355</v>
      </c>
      <c r="V41" s="1" t="s">
        <v>49</v>
      </c>
      <c r="W41" s="1" t="s">
        <v>33</v>
      </c>
      <c r="X41" s="1">
        <v>7.7160000000000006E-2</v>
      </c>
      <c r="Y41" s="1">
        <v>7.7160000000000006E-2</v>
      </c>
      <c r="Z41" s="1">
        <v>-3.0129999999999999</v>
      </c>
      <c r="AA41" s="1">
        <v>-1.3390000000000001E-2</v>
      </c>
      <c r="AB41" s="1">
        <v>4.444E-3</v>
      </c>
      <c r="AC41" s="1">
        <v>2.5850000000000001E-3</v>
      </c>
      <c r="AD41" s="1">
        <v>347762</v>
      </c>
      <c r="AE41" s="1">
        <v>0.99397800000000003</v>
      </c>
    </row>
    <row r="42" spans="5:31" x14ac:dyDescent="0.25">
      <c r="E42" s="1" t="s">
        <v>100</v>
      </c>
      <c r="F42" s="1" t="s">
        <v>101</v>
      </c>
      <c r="G42" s="1">
        <v>1</v>
      </c>
      <c r="H42" s="1">
        <v>149880483</v>
      </c>
      <c r="I42" s="1" t="s">
        <v>33</v>
      </c>
      <c r="J42" s="1" t="s">
        <v>49</v>
      </c>
      <c r="K42" s="1">
        <v>0.91415109999999999</v>
      </c>
      <c r="L42" s="1">
        <v>8.5848900000000006E-2</v>
      </c>
      <c r="M42" s="1">
        <v>3.9079999999999999</v>
      </c>
      <c r="N42" s="12">
        <v>9.3090000000000005E-5</v>
      </c>
      <c r="O42" s="1">
        <v>389808</v>
      </c>
      <c r="P42" s="1">
        <v>0.99387400000000004</v>
      </c>
      <c r="R42" s="1" t="s">
        <v>100</v>
      </c>
      <c r="S42" s="1" t="s">
        <v>101</v>
      </c>
      <c r="T42" s="1">
        <v>1</v>
      </c>
      <c r="U42" s="1">
        <v>149880483</v>
      </c>
      <c r="V42" s="1" t="s">
        <v>49</v>
      </c>
      <c r="W42" s="1" t="s">
        <v>33</v>
      </c>
      <c r="X42" s="1">
        <v>7.911E-2</v>
      </c>
      <c r="Y42" s="1">
        <v>7.911E-2</v>
      </c>
      <c r="Z42" s="1">
        <v>-3.1259999999999999</v>
      </c>
      <c r="AA42" s="1">
        <v>-1.374E-2</v>
      </c>
      <c r="AB42" s="1">
        <v>4.3959999999999997E-3</v>
      </c>
      <c r="AC42" s="1">
        <v>1.7700000000000001E-3</v>
      </c>
      <c r="AD42" s="1">
        <v>347784</v>
      </c>
      <c r="AE42" s="1">
        <v>0.99387400000000004</v>
      </c>
    </row>
    <row r="43" spans="5:31" x14ac:dyDescent="0.25">
      <c r="E43" s="1" t="s">
        <v>102</v>
      </c>
      <c r="F43" s="1" t="s">
        <v>103</v>
      </c>
      <c r="G43" s="1">
        <v>1</v>
      </c>
      <c r="H43" s="1">
        <v>149880863</v>
      </c>
      <c r="I43" s="1" t="s">
        <v>33</v>
      </c>
      <c r="J43" s="1" t="s">
        <v>49</v>
      </c>
      <c r="K43" s="1">
        <v>0.90347710000000003</v>
      </c>
      <c r="L43" s="1">
        <v>9.6522899999999995E-2</v>
      </c>
      <c r="M43" s="1">
        <v>3.3210000000000002</v>
      </c>
      <c r="N43" s="1">
        <v>8.9780000000000003E-4</v>
      </c>
      <c r="O43" s="1">
        <v>364962</v>
      </c>
      <c r="P43" s="1">
        <v>0.96728400000000003</v>
      </c>
      <c r="R43" s="1" t="s">
        <v>102</v>
      </c>
      <c r="S43" s="1" t="s">
        <v>103</v>
      </c>
      <c r="T43" s="1">
        <v>1</v>
      </c>
      <c r="U43" s="1">
        <v>149880863</v>
      </c>
      <c r="V43" s="1" t="s">
        <v>49</v>
      </c>
      <c r="W43" s="1" t="s">
        <v>33</v>
      </c>
      <c r="X43" s="1">
        <v>8.6849999999999997E-2</v>
      </c>
      <c r="Y43" s="1">
        <v>8.6849999999999997E-2</v>
      </c>
      <c r="Z43" s="1">
        <v>-3.1429999999999998</v>
      </c>
      <c r="AA43" s="1">
        <v>-1.338E-2</v>
      </c>
      <c r="AB43" s="1">
        <v>4.2560000000000002E-3</v>
      </c>
      <c r="AC43" s="1">
        <v>1.671E-3</v>
      </c>
      <c r="AD43" s="1">
        <v>340819</v>
      </c>
      <c r="AE43" s="1">
        <v>0.96728400000000003</v>
      </c>
    </row>
    <row r="44" spans="5:31" x14ac:dyDescent="0.25">
      <c r="E44" s="1" t="s">
        <v>104</v>
      </c>
      <c r="F44" s="1" t="s">
        <v>105</v>
      </c>
      <c r="G44" s="1">
        <v>1</v>
      </c>
      <c r="H44" s="1">
        <v>149881173</v>
      </c>
      <c r="I44" s="1" t="s">
        <v>33</v>
      </c>
      <c r="J44" s="1" t="s">
        <v>34</v>
      </c>
      <c r="K44" s="1">
        <v>0.87622199999999995</v>
      </c>
      <c r="L44" s="1">
        <v>0.123778</v>
      </c>
      <c r="M44" s="1">
        <v>2.5369999999999999</v>
      </c>
      <c r="N44" s="1">
        <v>1.1180000000000001E-2</v>
      </c>
      <c r="O44" s="1">
        <v>372903</v>
      </c>
      <c r="P44" s="1">
        <v>1</v>
      </c>
      <c r="R44" s="1" t="s">
        <v>104</v>
      </c>
      <c r="S44" s="1" t="s">
        <v>105</v>
      </c>
      <c r="T44" s="1">
        <v>1</v>
      </c>
      <c r="U44" s="1">
        <v>149881173</v>
      </c>
      <c r="V44" s="1" t="s">
        <v>34</v>
      </c>
      <c r="W44" s="1" t="s">
        <v>33</v>
      </c>
      <c r="X44" s="1">
        <v>0.1198</v>
      </c>
      <c r="Y44" s="1">
        <v>0.1198</v>
      </c>
      <c r="Z44" s="1">
        <v>-2.85</v>
      </c>
      <c r="AA44" s="1">
        <v>-1.0410000000000001E-2</v>
      </c>
      <c r="AB44" s="1">
        <v>3.6540000000000001E-3</v>
      </c>
      <c r="AC44" s="1">
        <v>4.3759999999999997E-3</v>
      </c>
      <c r="AD44" s="1">
        <v>348219</v>
      </c>
      <c r="AE44" s="1">
        <v>1</v>
      </c>
    </row>
    <row r="45" spans="5:31" x14ac:dyDescent="0.25">
      <c r="E45" s="1" t="s">
        <v>106</v>
      </c>
      <c r="F45" s="1" t="s">
        <v>107</v>
      </c>
      <c r="G45" s="1">
        <v>1</v>
      </c>
      <c r="H45" s="1">
        <v>149881183</v>
      </c>
      <c r="I45" s="1" t="s">
        <v>37</v>
      </c>
      <c r="J45" s="1" t="s">
        <v>34</v>
      </c>
      <c r="K45" s="1">
        <v>0.121932</v>
      </c>
      <c r="L45" s="1">
        <v>0.121932</v>
      </c>
      <c r="M45" s="1">
        <v>-2.6709999999999998</v>
      </c>
      <c r="N45" s="1">
        <v>7.5529999999999998E-3</v>
      </c>
      <c r="O45" s="1">
        <v>371962</v>
      </c>
      <c r="P45" s="1">
        <v>0.99585100000000004</v>
      </c>
      <c r="R45" s="1" t="s">
        <v>106</v>
      </c>
      <c r="S45" s="1" t="s">
        <v>107</v>
      </c>
      <c r="T45" s="1">
        <v>1</v>
      </c>
      <c r="U45" s="1">
        <v>149881183</v>
      </c>
      <c r="V45" s="1" t="s">
        <v>37</v>
      </c>
      <c r="W45" s="1" t="s">
        <v>34</v>
      </c>
      <c r="X45" s="1">
        <v>0.1181</v>
      </c>
      <c r="Y45" s="1">
        <v>0.1181</v>
      </c>
      <c r="Z45" s="1">
        <v>-2.8180000000000001</v>
      </c>
      <c r="AA45" s="1">
        <v>-1.038E-2</v>
      </c>
      <c r="AB45" s="1">
        <v>3.6809999999999998E-3</v>
      </c>
      <c r="AC45" s="1">
        <v>4.8269999999999997E-3</v>
      </c>
      <c r="AD45" s="1">
        <v>347345</v>
      </c>
      <c r="AE45" s="1">
        <v>0.99585100000000004</v>
      </c>
    </row>
    <row r="46" spans="5:31" x14ac:dyDescent="0.25">
      <c r="E46" s="1" t="s">
        <v>108</v>
      </c>
      <c r="F46" s="1" t="s">
        <v>109</v>
      </c>
      <c r="G46" s="1">
        <v>1</v>
      </c>
      <c r="H46" s="1">
        <v>149881221</v>
      </c>
      <c r="I46" s="1" t="s">
        <v>33</v>
      </c>
      <c r="J46" s="1" t="s">
        <v>49</v>
      </c>
      <c r="K46" s="1">
        <v>2.39901E-2</v>
      </c>
      <c r="L46" s="1">
        <v>2.39901E-2</v>
      </c>
      <c r="M46" s="1">
        <v>0.51800000000000002</v>
      </c>
      <c r="N46" s="1">
        <v>0.60440000000000005</v>
      </c>
      <c r="O46" s="1">
        <v>369889</v>
      </c>
      <c r="P46" s="1">
        <v>0.95749399999999996</v>
      </c>
      <c r="R46" s="1" t="s">
        <v>108</v>
      </c>
      <c r="S46" s="1" t="s">
        <v>109</v>
      </c>
      <c r="T46" s="1">
        <v>1</v>
      </c>
      <c r="U46" s="1">
        <v>149881221</v>
      </c>
      <c r="V46" s="1" t="s">
        <v>33</v>
      </c>
      <c r="W46" s="1" t="s">
        <v>49</v>
      </c>
      <c r="X46" s="1">
        <v>2.283E-2</v>
      </c>
      <c r="Y46" s="1">
        <v>2.283E-2</v>
      </c>
      <c r="Z46" s="1">
        <v>0.78149999999999997</v>
      </c>
      <c r="AA46" s="1">
        <v>6.2529999999999999E-3</v>
      </c>
      <c r="AB46" s="1">
        <v>8.0009999999999994E-3</v>
      </c>
      <c r="AC46" s="1">
        <v>0.4345</v>
      </c>
      <c r="AD46" s="1">
        <v>345410</v>
      </c>
      <c r="AE46" s="1">
        <v>0.95749399999999996</v>
      </c>
    </row>
    <row r="47" spans="5:31" x14ac:dyDescent="0.25">
      <c r="E47" s="1" t="s">
        <v>110</v>
      </c>
      <c r="F47" s="1" t="s">
        <v>111</v>
      </c>
      <c r="G47" s="1">
        <v>1</v>
      </c>
      <c r="H47" s="1">
        <v>149881900</v>
      </c>
      <c r="I47" s="1" t="s">
        <v>33</v>
      </c>
      <c r="J47" s="1" t="s">
        <v>49</v>
      </c>
      <c r="K47" s="1">
        <v>0.81062000000000001</v>
      </c>
      <c r="L47" s="1">
        <v>0.18937999999999999</v>
      </c>
      <c r="M47" s="1">
        <v>2.5009999999999999</v>
      </c>
      <c r="N47" s="1">
        <v>1.239E-2</v>
      </c>
      <c r="O47" s="1">
        <v>390278</v>
      </c>
      <c r="P47" s="1">
        <v>1</v>
      </c>
      <c r="R47" s="1" t="s">
        <v>110</v>
      </c>
      <c r="S47" s="1" t="s">
        <v>111</v>
      </c>
      <c r="T47" s="1">
        <v>1</v>
      </c>
      <c r="U47" s="1">
        <v>149881900</v>
      </c>
      <c r="V47" s="1" t="s">
        <v>49</v>
      </c>
      <c r="W47" s="1" t="s">
        <v>33</v>
      </c>
      <c r="X47" s="1">
        <v>0.18590000000000001</v>
      </c>
      <c r="Y47" s="1">
        <v>0.18590000000000001</v>
      </c>
      <c r="Z47" s="1">
        <v>-2.4529999999999998</v>
      </c>
      <c r="AA47" s="1">
        <v>-7.4929999999999997E-3</v>
      </c>
      <c r="AB47" s="1">
        <v>3.055E-3</v>
      </c>
      <c r="AC47" s="1">
        <v>1.418E-2</v>
      </c>
      <c r="AD47" s="1">
        <v>348219</v>
      </c>
      <c r="AE47" s="1">
        <v>1</v>
      </c>
    </row>
    <row r="48" spans="5:31" x14ac:dyDescent="0.25">
      <c r="E48" s="1" t="s">
        <v>112</v>
      </c>
      <c r="F48" s="1" t="s">
        <v>113</v>
      </c>
      <c r="G48" s="1">
        <v>1</v>
      </c>
      <c r="H48" s="1">
        <v>149881959</v>
      </c>
      <c r="I48" s="1" t="s">
        <v>33</v>
      </c>
      <c r="J48" s="1" t="s">
        <v>49</v>
      </c>
      <c r="K48" s="1">
        <v>0.92460200000000003</v>
      </c>
      <c r="L48" s="1">
        <v>7.5398000000000007E-2</v>
      </c>
      <c r="M48" s="1">
        <v>3.2130000000000001</v>
      </c>
      <c r="N48" s="1">
        <v>1.3129999999999999E-3</v>
      </c>
      <c r="O48" s="1">
        <v>372766</v>
      </c>
      <c r="P48" s="1">
        <v>0.99916199999999999</v>
      </c>
      <c r="R48" s="1" t="s">
        <v>112</v>
      </c>
      <c r="S48" s="1" t="s">
        <v>113</v>
      </c>
      <c r="T48" s="1">
        <v>1</v>
      </c>
      <c r="U48" s="1">
        <v>149881959</v>
      </c>
      <c r="V48" s="1" t="s">
        <v>49</v>
      </c>
      <c r="W48" s="1" t="s">
        <v>33</v>
      </c>
      <c r="X48" s="1">
        <v>7.8729999999999994E-2</v>
      </c>
      <c r="Y48" s="1">
        <v>7.8729999999999994E-2</v>
      </c>
      <c r="Z48" s="1">
        <v>-2.8090000000000002</v>
      </c>
      <c r="AA48" s="1">
        <v>-1.2370000000000001E-2</v>
      </c>
      <c r="AB48" s="1">
        <v>4.4029999999999998E-3</v>
      </c>
      <c r="AC48" s="1">
        <v>4.9659999999999999E-3</v>
      </c>
      <c r="AD48" s="1">
        <v>348087</v>
      </c>
      <c r="AE48" s="1">
        <v>0.99916199999999999</v>
      </c>
    </row>
    <row r="49" spans="5:31" x14ac:dyDescent="0.25">
      <c r="E49" s="1" t="s">
        <v>114</v>
      </c>
      <c r="F49" s="1" t="s">
        <v>115</v>
      </c>
      <c r="G49" s="1">
        <v>1</v>
      </c>
      <c r="H49" s="1">
        <v>149882811</v>
      </c>
      <c r="I49" s="1" t="s">
        <v>37</v>
      </c>
      <c r="J49" s="1" t="s">
        <v>49</v>
      </c>
      <c r="K49" s="1">
        <v>7.50831E-2</v>
      </c>
      <c r="L49" s="1">
        <v>7.50831E-2</v>
      </c>
      <c r="M49" s="1">
        <v>-3.1419999999999999</v>
      </c>
      <c r="N49" s="1">
        <v>1.676E-3</v>
      </c>
      <c r="O49" s="1">
        <v>372706</v>
      </c>
      <c r="P49" s="1">
        <v>0.99847699999999995</v>
      </c>
      <c r="R49" s="1" t="s">
        <v>114</v>
      </c>
      <c r="S49" s="1" t="s">
        <v>115</v>
      </c>
      <c r="T49" s="1">
        <v>1</v>
      </c>
      <c r="U49" s="1">
        <v>149882811</v>
      </c>
      <c r="V49" s="1" t="s">
        <v>37</v>
      </c>
      <c r="W49" s="1" t="s">
        <v>49</v>
      </c>
      <c r="X49" s="1">
        <v>7.8350000000000003E-2</v>
      </c>
      <c r="Y49" s="1">
        <v>7.8350000000000003E-2</v>
      </c>
      <c r="Z49" s="1">
        <v>-2.7370000000000001</v>
      </c>
      <c r="AA49" s="1">
        <v>-1.208E-2</v>
      </c>
      <c r="AB49" s="1">
        <v>4.4130000000000003E-3</v>
      </c>
      <c r="AC49" s="1">
        <v>6.1989999999999996E-3</v>
      </c>
      <c r="AD49" s="1">
        <v>348033</v>
      </c>
      <c r="AE49" s="1">
        <v>0.99847699999999995</v>
      </c>
    </row>
    <row r="50" spans="5:31" x14ac:dyDescent="0.25">
      <c r="E50" s="1" t="s">
        <v>117</v>
      </c>
      <c r="F50" s="1" t="s">
        <v>118</v>
      </c>
      <c r="G50" s="1">
        <v>1</v>
      </c>
      <c r="H50" s="1">
        <v>149885800</v>
      </c>
      <c r="I50" s="1" t="s">
        <v>33</v>
      </c>
      <c r="J50" s="1" t="s">
        <v>49</v>
      </c>
      <c r="K50" s="1">
        <v>8.5207599999999994E-2</v>
      </c>
      <c r="L50" s="1">
        <v>8.5207599999999994E-2</v>
      </c>
      <c r="M50" s="1">
        <v>-3.0419999999999998</v>
      </c>
      <c r="N50" s="1">
        <v>2.3530000000000001E-3</v>
      </c>
      <c r="O50" s="1">
        <v>372138</v>
      </c>
      <c r="P50" s="1">
        <v>0.99548099999999995</v>
      </c>
      <c r="R50" s="1" t="s">
        <v>117</v>
      </c>
      <c r="S50" s="1" t="s">
        <v>118</v>
      </c>
      <c r="T50" s="1">
        <v>1</v>
      </c>
      <c r="U50" s="1">
        <v>149885800</v>
      </c>
      <c r="V50" s="1" t="s">
        <v>33</v>
      </c>
      <c r="W50" s="1" t="s">
        <v>49</v>
      </c>
      <c r="X50" s="1">
        <v>7.9509999999999997E-2</v>
      </c>
      <c r="Y50" s="1">
        <v>7.9509999999999997E-2</v>
      </c>
      <c r="Z50" s="1">
        <v>-2.504</v>
      </c>
      <c r="AA50" s="1">
        <v>-1.099E-2</v>
      </c>
      <c r="AB50" s="1">
        <v>4.3870000000000003E-3</v>
      </c>
      <c r="AC50" s="1">
        <v>1.227E-2</v>
      </c>
      <c r="AD50" s="1">
        <v>347506</v>
      </c>
      <c r="AE50" s="1">
        <v>0.99548099999999995</v>
      </c>
    </row>
    <row r="51" spans="5:31" x14ac:dyDescent="0.25">
      <c r="E51" s="1" t="s">
        <v>119</v>
      </c>
      <c r="F51" s="1" t="s">
        <v>120</v>
      </c>
      <c r="G51" s="1">
        <v>1</v>
      </c>
      <c r="H51" s="1">
        <v>149886135</v>
      </c>
      <c r="I51" s="1" t="s">
        <v>33</v>
      </c>
      <c r="J51" s="1" t="s">
        <v>34</v>
      </c>
      <c r="K51" s="1">
        <v>0.101409</v>
      </c>
      <c r="L51" s="1">
        <v>0.101409</v>
      </c>
      <c r="M51" s="1">
        <v>-0.18</v>
      </c>
      <c r="N51" s="1">
        <v>0.85680000000000001</v>
      </c>
      <c r="O51" s="1">
        <v>386614</v>
      </c>
      <c r="P51" s="1">
        <v>0.98055599999999998</v>
      </c>
      <c r="R51" s="1" t="s">
        <v>119</v>
      </c>
      <c r="S51" s="1" t="s">
        <v>120</v>
      </c>
      <c r="T51" s="1">
        <v>1</v>
      </c>
      <c r="U51" s="1">
        <v>149886135</v>
      </c>
      <c r="V51" s="1" t="s">
        <v>33</v>
      </c>
      <c r="W51" s="1" t="s">
        <v>34</v>
      </c>
      <c r="X51" s="1">
        <v>9.8369999999999999E-2</v>
      </c>
      <c r="Y51" s="1">
        <v>9.8369999999999999E-2</v>
      </c>
      <c r="Z51" s="1">
        <v>-2.004</v>
      </c>
      <c r="AA51" s="1">
        <v>-8.0529999999999994E-3</v>
      </c>
      <c r="AB51" s="1">
        <v>4.0179999999999999E-3</v>
      </c>
      <c r="AC51" s="1">
        <v>4.5039999999999997E-2</v>
      </c>
      <c r="AD51" s="1">
        <v>344806</v>
      </c>
      <c r="AE51" s="1">
        <v>0.98055599999999998</v>
      </c>
    </row>
    <row r="52" spans="5:31" x14ac:dyDescent="0.25">
      <c r="E52" s="1" t="s">
        <v>121</v>
      </c>
      <c r="F52" s="1" t="s">
        <v>122</v>
      </c>
      <c r="G52" s="1">
        <v>1</v>
      </c>
      <c r="H52" s="1">
        <v>149888384</v>
      </c>
      <c r="I52" s="1" t="s">
        <v>37</v>
      </c>
      <c r="J52" s="1" t="s">
        <v>34</v>
      </c>
      <c r="K52" s="1">
        <v>7.4944399999999994E-2</v>
      </c>
      <c r="L52" s="1">
        <v>7.4944399999999994E-2</v>
      </c>
      <c r="M52" s="1">
        <v>-2.8820000000000001</v>
      </c>
      <c r="N52" s="1">
        <v>3.9490000000000003E-3</v>
      </c>
      <c r="O52" s="1">
        <v>370730</v>
      </c>
      <c r="P52" s="1">
        <v>0.98918700000000004</v>
      </c>
      <c r="R52" s="1" t="s">
        <v>121</v>
      </c>
      <c r="S52" s="1" t="s">
        <v>122</v>
      </c>
      <c r="T52" s="1">
        <v>1</v>
      </c>
      <c r="U52" s="1">
        <v>149888384</v>
      </c>
      <c r="V52" s="1" t="s">
        <v>37</v>
      </c>
      <c r="W52" s="1" t="s">
        <v>34</v>
      </c>
      <c r="X52" s="1">
        <v>7.6450000000000004E-2</v>
      </c>
      <c r="Y52" s="1">
        <v>7.6450000000000004E-2</v>
      </c>
      <c r="Z52" s="1">
        <v>-2.4390000000000001</v>
      </c>
      <c r="AA52" s="1">
        <v>-1.091E-2</v>
      </c>
      <c r="AB52" s="1">
        <v>4.4749999999999998E-3</v>
      </c>
      <c r="AC52" s="1">
        <v>1.474E-2</v>
      </c>
      <c r="AD52" s="1">
        <v>346191</v>
      </c>
      <c r="AE52" s="1">
        <v>0.98918700000000004</v>
      </c>
    </row>
    <row r="53" spans="5:31" x14ac:dyDescent="0.25">
      <c r="E53" s="1" t="s">
        <v>123</v>
      </c>
      <c r="F53" s="1" t="s">
        <v>124</v>
      </c>
      <c r="G53" s="1">
        <v>1</v>
      </c>
      <c r="H53" s="1">
        <v>149889489</v>
      </c>
      <c r="I53" s="1" t="s">
        <v>33</v>
      </c>
      <c r="J53" s="1" t="s">
        <v>49</v>
      </c>
      <c r="K53" s="1">
        <v>0.92333580000000004</v>
      </c>
      <c r="L53" s="1">
        <v>7.6664200000000002E-2</v>
      </c>
      <c r="M53" s="1">
        <v>3.1059999999999999</v>
      </c>
      <c r="N53" s="1">
        <v>1.8979999999999999E-3</v>
      </c>
      <c r="O53" s="1">
        <v>371590</v>
      </c>
      <c r="P53" s="1">
        <v>0.99012699999999998</v>
      </c>
      <c r="R53" s="1" t="s">
        <v>123</v>
      </c>
      <c r="S53" s="1" t="s">
        <v>124</v>
      </c>
      <c r="T53" s="1">
        <v>1</v>
      </c>
      <c r="U53" s="1">
        <v>149889489</v>
      </c>
      <c r="V53" s="1" t="s">
        <v>49</v>
      </c>
      <c r="W53" s="1" t="s">
        <v>33</v>
      </c>
      <c r="X53" s="1">
        <v>7.8560000000000005E-2</v>
      </c>
      <c r="Y53" s="1">
        <v>7.8560000000000005E-2</v>
      </c>
      <c r="Z53" s="1">
        <v>-2.7440000000000002</v>
      </c>
      <c r="AA53" s="1">
        <v>-1.2109999999999999E-2</v>
      </c>
      <c r="AB53" s="1">
        <v>4.4149999999999997E-3</v>
      </c>
      <c r="AC53" s="1">
        <v>6.0689999999999997E-3</v>
      </c>
      <c r="AD53" s="1">
        <v>346987</v>
      </c>
      <c r="AE53" s="1">
        <v>0.99012699999999998</v>
      </c>
    </row>
    <row r="54" spans="5:31" x14ac:dyDescent="0.25">
      <c r="E54" s="1" t="s">
        <v>125</v>
      </c>
      <c r="F54" s="1" t="s">
        <v>126</v>
      </c>
      <c r="G54" s="1">
        <v>1</v>
      </c>
      <c r="H54" s="1">
        <v>149891028</v>
      </c>
      <c r="I54" s="1" t="s">
        <v>34</v>
      </c>
      <c r="J54" s="1" t="s">
        <v>49</v>
      </c>
      <c r="K54" s="1">
        <v>7.5530899999999998E-2</v>
      </c>
      <c r="L54" s="1">
        <v>7.5530899999999998E-2</v>
      </c>
      <c r="M54" s="1">
        <v>-3.0179999999999998</v>
      </c>
      <c r="N54" s="1">
        <v>2.5439999999999998E-3</v>
      </c>
      <c r="O54" s="1">
        <v>372259</v>
      </c>
      <c r="P54" s="1">
        <v>0.99721199999999999</v>
      </c>
      <c r="R54" s="1" t="s">
        <v>125</v>
      </c>
      <c r="S54" s="1" t="s">
        <v>126</v>
      </c>
      <c r="T54" s="1">
        <v>1</v>
      </c>
      <c r="U54" s="1">
        <v>149891028</v>
      </c>
      <c r="V54" s="1" t="s">
        <v>34</v>
      </c>
      <c r="W54" s="1" t="s">
        <v>49</v>
      </c>
      <c r="X54" s="1">
        <v>7.8439999999999996E-2</v>
      </c>
      <c r="Y54" s="1">
        <v>7.8439999999999996E-2</v>
      </c>
      <c r="Z54" s="1">
        <v>-2.6240000000000001</v>
      </c>
      <c r="AA54" s="1">
        <v>-1.158E-2</v>
      </c>
      <c r="AB54" s="1">
        <v>4.4130000000000003E-3</v>
      </c>
      <c r="AC54" s="1">
        <v>8.6879999999999995E-3</v>
      </c>
      <c r="AD54" s="1">
        <v>347617</v>
      </c>
      <c r="AE54" s="1">
        <v>0.99721199999999999</v>
      </c>
    </row>
    <row r="55" spans="5:31" x14ac:dyDescent="0.25">
      <c r="E55" s="1" t="s">
        <v>127</v>
      </c>
      <c r="F55" s="1" t="s">
        <v>128</v>
      </c>
      <c r="G55" s="1">
        <v>1</v>
      </c>
      <c r="H55" s="1">
        <v>149891585</v>
      </c>
      <c r="I55" s="1" t="s">
        <v>34</v>
      </c>
      <c r="J55" s="1" t="s">
        <v>49</v>
      </c>
      <c r="K55" s="1">
        <v>4.39072E-2</v>
      </c>
      <c r="L55" s="1">
        <v>4.39072E-2</v>
      </c>
      <c r="M55" s="1">
        <v>-0.63</v>
      </c>
      <c r="N55" s="1">
        <v>0.52869999999999995</v>
      </c>
      <c r="O55" s="1">
        <v>364679</v>
      </c>
      <c r="P55" s="1">
        <v>0.91915999999999998</v>
      </c>
      <c r="R55" s="1" t="s">
        <v>127</v>
      </c>
      <c r="S55" s="1" t="s">
        <v>128</v>
      </c>
      <c r="T55" s="1">
        <v>1</v>
      </c>
      <c r="U55" s="1">
        <v>149891585</v>
      </c>
      <c r="V55" s="1" t="s">
        <v>34</v>
      </c>
      <c r="W55" s="1" t="s">
        <v>49</v>
      </c>
      <c r="X55" s="1">
        <v>3.9570000000000001E-2</v>
      </c>
      <c r="Y55" s="1">
        <v>3.9570000000000001E-2</v>
      </c>
      <c r="Z55" s="1">
        <v>-0.82630000000000003</v>
      </c>
      <c r="AA55" s="1">
        <v>-5.1120000000000002E-3</v>
      </c>
      <c r="AB55" s="1">
        <v>6.1859999999999997E-3</v>
      </c>
      <c r="AC55" s="1">
        <v>0.40860000000000002</v>
      </c>
      <c r="AD55" s="1">
        <v>340569</v>
      </c>
      <c r="AE55" s="1">
        <v>0.91915999999999998</v>
      </c>
    </row>
    <row r="56" spans="5:31" x14ac:dyDescent="0.25">
      <c r="E56" s="1" t="s">
        <v>129</v>
      </c>
      <c r="F56" s="1" t="s">
        <v>130</v>
      </c>
      <c r="G56" s="1">
        <v>1</v>
      </c>
      <c r="H56" s="1">
        <v>149892872</v>
      </c>
      <c r="I56" s="1" t="s">
        <v>33</v>
      </c>
      <c r="J56" s="1" t="s">
        <v>49</v>
      </c>
      <c r="K56" s="1">
        <v>0.57302799999999998</v>
      </c>
      <c r="L56" s="1">
        <v>0.42697200000000002</v>
      </c>
      <c r="M56" s="1">
        <v>-1.339</v>
      </c>
      <c r="N56" s="1">
        <v>0.18049999999999999</v>
      </c>
      <c r="O56" s="1">
        <v>372903</v>
      </c>
      <c r="P56" s="1">
        <v>1</v>
      </c>
      <c r="R56" s="1" t="s">
        <v>129</v>
      </c>
      <c r="S56" s="1" t="s">
        <v>130</v>
      </c>
      <c r="T56" s="1">
        <v>1</v>
      </c>
      <c r="U56" s="1">
        <v>149892872</v>
      </c>
      <c r="V56" s="1" t="s">
        <v>49</v>
      </c>
      <c r="W56" s="1" t="s">
        <v>33</v>
      </c>
      <c r="X56" s="1">
        <v>0.43659999999999999</v>
      </c>
      <c r="Y56" s="1">
        <v>0.43659999999999999</v>
      </c>
      <c r="Z56" s="1">
        <v>2.56</v>
      </c>
      <c r="AA56" s="1">
        <v>6.1390000000000004E-3</v>
      </c>
      <c r="AB56" s="1">
        <v>2.398E-3</v>
      </c>
      <c r="AC56" s="1">
        <v>1.0460000000000001E-2</v>
      </c>
      <c r="AD56" s="1">
        <v>348219</v>
      </c>
      <c r="AE56" s="1">
        <v>1</v>
      </c>
    </row>
    <row r="57" spans="5:31" x14ac:dyDescent="0.25">
      <c r="E57" s="1" t="s">
        <v>131</v>
      </c>
      <c r="F57" s="1" t="s">
        <v>132</v>
      </c>
      <c r="G57" s="1">
        <v>1</v>
      </c>
      <c r="H57" s="1">
        <v>149894355</v>
      </c>
      <c r="I57" s="1" t="s">
        <v>33</v>
      </c>
      <c r="J57" s="1" t="s">
        <v>49</v>
      </c>
      <c r="K57" s="1">
        <v>7.5311000000000003E-2</v>
      </c>
      <c r="L57" s="1">
        <v>7.5311000000000003E-2</v>
      </c>
      <c r="M57" s="1">
        <v>-3.0179999999999998</v>
      </c>
      <c r="N57" s="1">
        <v>2.5460000000000001E-3</v>
      </c>
      <c r="O57" s="1">
        <v>372549</v>
      </c>
      <c r="P57" s="1">
        <v>0.99872300000000003</v>
      </c>
      <c r="R57" s="1" t="s">
        <v>131</v>
      </c>
      <c r="S57" s="1" t="s">
        <v>132</v>
      </c>
      <c r="T57" s="1">
        <v>1</v>
      </c>
      <c r="U57" s="1">
        <v>149894355</v>
      </c>
      <c r="V57" s="1" t="s">
        <v>33</v>
      </c>
      <c r="W57" s="1" t="s">
        <v>49</v>
      </c>
      <c r="X57" s="1">
        <v>7.8460000000000002E-2</v>
      </c>
      <c r="Y57" s="1">
        <v>7.8460000000000002E-2</v>
      </c>
      <c r="Z57" s="1">
        <v>-2.649</v>
      </c>
      <c r="AA57" s="1">
        <v>-1.1679999999999999E-2</v>
      </c>
      <c r="AB57" s="1">
        <v>4.411E-3</v>
      </c>
      <c r="AC57" s="1">
        <v>8.0800000000000004E-3</v>
      </c>
      <c r="AD57" s="1">
        <v>347884</v>
      </c>
      <c r="AE57" s="1">
        <v>0.99872300000000003</v>
      </c>
    </row>
    <row r="58" spans="5:31" x14ac:dyDescent="0.25">
      <c r="E58" s="1" t="s">
        <v>134</v>
      </c>
      <c r="F58" s="1" t="s">
        <v>135</v>
      </c>
      <c r="G58" s="1">
        <v>1</v>
      </c>
      <c r="H58" s="1">
        <v>149894673</v>
      </c>
      <c r="I58" s="1" t="s">
        <v>33</v>
      </c>
      <c r="J58" s="1" t="s">
        <v>34</v>
      </c>
      <c r="K58" s="1">
        <v>7.5310199999999994E-2</v>
      </c>
      <c r="L58" s="1">
        <v>7.5310199999999994E-2</v>
      </c>
      <c r="M58" s="1">
        <v>-2.988</v>
      </c>
      <c r="N58" s="1">
        <v>2.807E-3</v>
      </c>
      <c r="O58" s="1">
        <v>372595</v>
      </c>
      <c r="P58" s="1">
        <v>0.99887999999999999</v>
      </c>
      <c r="R58" s="1" t="s">
        <v>134</v>
      </c>
      <c r="S58" s="1" t="s">
        <v>135</v>
      </c>
      <c r="T58" s="1">
        <v>1</v>
      </c>
      <c r="U58" s="1">
        <v>149894673</v>
      </c>
      <c r="V58" s="1" t="s">
        <v>33</v>
      </c>
      <c r="W58" s="1" t="s">
        <v>34</v>
      </c>
      <c r="X58" s="1">
        <v>7.8490000000000004E-2</v>
      </c>
      <c r="Y58" s="1">
        <v>7.8490000000000004E-2</v>
      </c>
      <c r="Z58" s="1">
        <v>-2.6280000000000001</v>
      </c>
      <c r="AA58" s="1">
        <v>-1.159E-2</v>
      </c>
      <c r="AB58" s="1">
        <v>4.4099999999999999E-3</v>
      </c>
      <c r="AC58" s="1">
        <v>8.6E-3</v>
      </c>
      <c r="AD58" s="1">
        <v>347929</v>
      </c>
      <c r="AE58" s="1">
        <v>0.99887999999999999</v>
      </c>
    </row>
    <row r="59" spans="5:31" x14ac:dyDescent="0.25">
      <c r="E59" s="1" t="s">
        <v>136</v>
      </c>
      <c r="F59" s="1" t="s">
        <v>137</v>
      </c>
      <c r="G59" s="1">
        <v>1</v>
      </c>
      <c r="H59" s="1">
        <v>149896413</v>
      </c>
      <c r="I59" s="1" t="s">
        <v>33</v>
      </c>
      <c r="J59" s="1" t="s">
        <v>49</v>
      </c>
      <c r="K59" s="1">
        <v>0.9247088</v>
      </c>
      <c r="L59" s="1">
        <v>7.5291200000000003E-2</v>
      </c>
      <c r="M59" s="1">
        <v>2.9159999999999999</v>
      </c>
      <c r="N59" s="1">
        <v>3.5490000000000001E-3</v>
      </c>
      <c r="O59" s="1">
        <v>372702</v>
      </c>
      <c r="P59" s="1">
        <v>0.99854900000000002</v>
      </c>
      <c r="R59" s="1" t="s">
        <v>136</v>
      </c>
      <c r="S59" s="1" t="s">
        <v>137</v>
      </c>
      <c r="T59" s="1">
        <v>1</v>
      </c>
      <c r="U59" s="1">
        <v>149896413</v>
      </c>
      <c r="V59" s="1" t="s">
        <v>49</v>
      </c>
      <c r="W59" s="1" t="s">
        <v>33</v>
      </c>
      <c r="X59" s="1">
        <v>7.8439999999999996E-2</v>
      </c>
      <c r="Y59" s="1">
        <v>7.8439999999999996E-2</v>
      </c>
      <c r="Z59" s="1">
        <v>-2.585</v>
      </c>
      <c r="AA59" s="1">
        <v>-1.14E-2</v>
      </c>
      <c r="AB59" s="1">
        <v>4.4099999999999999E-3</v>
      </c>
      <c r="AC59" s="1">
        <v>9.7269999999999995E-3</v>
      </c>
      <c r="AD59" s="1">
        <v>348030</v>
      </c>
      <c r="AE59" s="1">
        <v>0.99854900000000002</v>
      </c>
    </row>
    <row r="60" spans="5:31" x14ac:dyDescent="0.25">
      <c r="E60" s="1" t="s">
        <v>138</v>
      </c>
      <c r="F60" s="1" t="s">
        <v>139</v>
      </c>
      <c r="G60" s="1">
        <v>1</v>
      </c>
      <c r="H60" s="1">
        <v>149896855</v>
      </c>
      <c r="I60" s="1" t="s">
        <v>33</v>
      </c>
      <c r="J60" s="1" t="s">
        <v>49</v>
      </c>
      <c r="K60" s="1">
        <v>7.5285699999999997E-2</v>
      </c>
      <c r="L60" s="1">
        <v>7.5285699999999997E-2</v>
      </c>
      <c r="M60" s="1">
        <v>-2.927</v>
      </c>
      <c r="N60" s="1">
        <v>3.4169999999999999E-3</v>
      </c>
      <c r="O60" s="1">
        <v>372882</v>
      </c>
      <c r="P60" s="1">
        <v>0.99921099999999996</v>
      </c>
      <c r="R60" s="1" t="s">
        <v>138</v>
      </c>
      <c r="S60" s="1" t="s">
        <v>139</v>
      </c>
      <c r="T60" s="1">
        <v>1</v>
      </c>
      <c r="U60" s="1">
        <v>149896855</v>
      </c>
      <c r="V60" s="1" t="s">
        <v>33</v>
      </c>
      <c r="W60" s="1" t="s">
        <v>49</v>
      </c>
      <c r="X60" s="1">
        <v>7.8359999999999999E-2</v>
      </c>
      <c r="Y60" s="1">
        <v>7.8359999999999999E-2</v>
      </c>
      <c r="Z60" s="1">
        <v>-2.62</v>
      </c>
      <c r="AA60" s="1">
        <v>-1.1560000000000001E-2</v>
      </c>
      <c r="AB60" s="1">
        <v>4.411E-3</v>
      </c>
      <c r="AC60" s="1">
        <v>8.8059999999999996E-3</v>
      </c>
      <c r="AD60" s="1">
        <v>348198</v>
      </c>
      <c r="AE60" s="1">
        <v>0.99921099999999996</v>
      </c>
    </row>
    <row r="61" spans="5:31" x14ac:dyDescent="0.25">
      <c r="E61" s="1" t="s">
        <v>140</v>
      </c>
      <c r="F61" s="1" t="s">
        <v>141</v>
      </c>
      <c r="G61" s="1">
        <v>1</v>
      </c>
      <c r="H61" s="1">
        <v>149896923</v>
      </c>
      <c r="I61" s="1" t="s">
        <v>37</v>
      </c>
      <c r="J61" s="1" t="s">
        <v>34</v>
      </c>
      <c r="K61" s="1">
        <v>7.54325E-2</v>
      </c>
      <c r="L61" s="1">
        <v>7.54325E-2</v>
      </c>
      <c r="M61" s="1">
        <v>-2.96</v>
      </c>
      <c r="N61" s="1">
        <v>3.0760000000000002E-3</v>
      </c>
      <c r="O61" s="1">
        <v>372903</v>
      </c>
      <c r="P61" s="1">
        <v>1</v>
      </c>
      <c r="R61" s="1" t="s">
        <v>140</v>
      </c>
      <c r="S61" s="1" t="s">
        <v>141</v>
      </c>
      <c r="T61" s="1">
        <v>1</v>
      </c>
      <c r="U61" s="1">
        <v>149896923</v>
      </c>
      <c r="V61" s="1" t="s">
        <v>37</v>
      </c>
      <c r="W61" s="1" t="s">
        <v>34</v>
      </c>
      <c r="X61" s="1">
        <v>7.8460000000000002E-2</v>
      </c>
      <c r="Y61" s="1">
        <v>7.8460000000000002E-2</v>
      </c>
      <c r="Z61" s="1">
        <v>-2.629</v>
      </c>
      <c r="AA61" s="1">
        <v>-1.159E-2</v>
      </c>
      <c r="AB61" s="1">
        <v>4.4079999999999996E-3</v>
      </c>
      <c r="AC61" s="1">
        <v>8.5540000000000008E-3</v>
      </c>
      <c r="AD61" s="1">
        <v>348219</v>
      </c>
      <c r="AE61" s="1">
        <v>1</v>
      </c>
    </row>
    <row r="62" spans="5:31" x14ac:dyDescent="0.25">
      <c r="E62" s="1" t="s">
        <v>142</v>
      </c>
      <c r="F62" s="1" t="s">
        <v>143</v>
      </c>
      <c r="G62" s="1">
        <v>1</v>
      </c>
      <c r="H62" s="1">
        <v>149897528</v>
      </c>
      <c r="I62" s="1" t="s">
        <v>33</v>
      </c>
      <c r="J62" s="1" t="s">
        <v>37</v>
      </c>
      <c r="K62" s="1">
        <v>7.5337100000000004E-2</v>
      </c>
      <c r="L62" s="1">
        <v>7.5337100000000004E-2</v>
      </c>
      <c r="M62" s="1">
        <v>-2.95</v>
      </c>
      <c r="N62" s="1">
        <v>3.1800000000000001E-3</v>
      </c>
      <c r="O62" s="1">
        <v>372891</v>
      </c>
      <c r="P62" s="1">
        <v>0.99947600000000003</v>
      </c>
      <c r="R62" s="1" t="s">
        <v>142</v>
      </c>
      <c r="S62" s="1" t="s">
        <v>143</v>
      </c>
      <c r="T62" s="1">
        <v>1</v>
      </c>
      <c r="U62" s="1">
        <v>149897528</v>
      </c>
      <c r="V62" s="1" t="s">
        <v>33</v>
      </c>
      <c r="W62" s="1" t="s">
        <v>37</v>
      </c>
      <c r="X62" s="1">
        <v>7.8380000000000005E-2</v>
      </c>
      <c r="Y62" s="1">
        <v>7.8380000000000005E-2</v>
      </c>
      <c r="Z62" s="1">
        <v>-2.637</v>
      </c>
      <c r="AA62" s="1">
        <v>-1.163E-2</v>
      </c>
      <c r="AB62" s="1">
        <v>4.411E-3</v>
      </c>
      <c r="AC62" s="1">
        <v>8.371E-3</v>
      </c>
      <c r="AD62" s="1">
        <v>348207</v>
      </c>
      <c r="AE62" s="1">
        <v>0.99947600000000003</v>
      </c>
    </row>
    <row r="63" spans="5:31" x14ac:dyDescent="0.25">
      <c r="E63" s="1" t="s">
        <v>144</v>
      </c>
      <c r="F63" s="1" t="s">
        <v>145</v>
      </c>
      <c r="G63" s="1">
        <v>1</v>
      </c>
      <c r="H63" s="1">
        <v>149897966</v>
      </c>
      <c r="I63" s="1" t="s">
        <v>37</v>
      </c>
      <c r="J63" s="1" t="s">
        <v>49</v>
      </c>
      <c r="K63" s="1">
        <v>0.92498080000000005</v>
      </c>
      <c r="L63" s="1">
        <v>7.5019199999999994E-2</v>
      </c>
      <c r="M63" s="1">
        <v>2.9340000000000002</v>
      </c>
      <c r="N63" s="1">
        <v>3.3440000000000002E-3</v>
      </c>
      <c r="O63" s="1">
        <v>372802</v>
      </c>
      <c r="P63" s="1">
        <v>0.99953499999999995</v>
      </c>
      <c r="R63" s="1" t="s">
        <v>144</v>
      </c>
      <c r="S63" s="1" t="s">
        <v>145</v>
      </c>
      <c r="T63" s="1">
        <v>1</v>
      </c>
      <c r="U63" s="1">
        <v>149897966</v>
      </c>
      <c r="V63" s="1" t="s">
        <v>49</v>
      </c>
      <c r="W63" s="1" t="s">
        <v>37</v>
      </c>
      <c r="X63" s="1">
        <v>7.8299999999999995E-2</v>
      </c>
      <c r="Y63" s="1">
        <v>7.8299999999999995E-2</v>
      </c>
      <c r="Z63" s="1">
        <v>-2.6509999999999998</v>
      </c>
      <c r="AA63" s="1">
        <v>-1.17E-2</v>
      </c>
      <c r="AB63" s="1">
        <v>4.4130000000000003E-3</v>
      </c>
      <c r="AC63" s="1">
        <v>8.0370000000000007E-3</v>
      </c>
      <c r="AD63" s="1">
        <v>348122</v>
      </c>
      <c r="AE63" s="1">
        <v>0.99953499999999995</v>
      </c>
    </row>
    <row r="64" spans="5:31" x14ac:dyDescent="0.25">
      <c r="E64" s="1" t="s">
        <v>147</v>
      </c>
      <c r="F64" s="1" t="s">
        <v>148</v>
      </c>
      <c r="G64" s="1">
        <v>1</v>
      </c>
      <c r="H64" s="1">
        <v>149899389</v>
      </c>
      <c r="I64" s="1" t="s">
        <v>33</v>
      </c>
      <c r="J64" s="1" t="s">
        <v>49</v>
      </c>
      <c r="K64" s="1">
        <v>7.5682799999999995E-2</v>
      </c>
      <c r="L64" s="1">
        <v>7.5682799999999995E-2</v>
      </c>
      <c r="M64" s="1">
        <v>-2.9430000000000001</v>
      </c>
      <c r="N64" s="1">
        <v>3.2490000000000002E-3</v>
      </c>
      <c r="O64" s="1">
        <v>372673</v>
      </c>
      <c r="P64" s="1">
        <v>0.99862399999999996</v>
      </c>
      <c r="R64" s="1" t="s">
        <v>147</v>
      </c>
      <c r="S64" s="1" t="s">
        <v>148</v>
      </c>
      <c r="T64" s="1">
        <v>1</v>
      </c>
      <c r="U64" s="1">
        <v>149899389</v>
      </c>
      <c r="V64" s="1" t="s">
        <v>33</v>
      </c>
      <c r="W64" s="1" t="s">
        <v>49</v>
      </c>
      <c r="X64" s="1">
        <v>7.8589999999999993E-2</v>
      </c>
      <c r="Y64" s="1">
        <v>7.8589999999999993E-2</v>
      </c>
      <c r="Z64" s="1">
        <v>-2.6659999999999999</v>
      </c>
      <c r="AA64" s="1">
        <v>-1.175E-2</v>
      </c>
      <c r="AB64" s="1">
        <v>4.4060000000000002E-3</v>
      </c>
      <c r="AC64" s="1">
        <v>7.6829999999999997E-3</v>
      </c>
      <c r="AD64" s="1">
        <v>348001</v>
      </c>
      <c r="AE64" s="1">
        <v>0.99862399999999996</v>
      </c>
    </row>
    <row r="65" spans="5:31" x14ac:dyDescent="0.25">
      <c r="E65" s="1" t="s">
        <v>149</v>
      </c>
      <c r="F65" s="1" t="s">
        <v>150</v>
      </c>
      <c r="G65" s="1">
        <v>1</v>
      </c>
      <c r="H65" s="1">
        <v>149899885</v>
      </c>
      <c r="I65" s="1" t="s">
        <v>33</v>
      </c>
      <c r="J65" s="1" t="s">
        <v>49</v>
      </c>
      <c r="K65" s="1">
        <v>0.9237128</v>
      </c>
      <c r="L65" s="1">
        <v>7.6287199999999999E-2</v>
      </c>
      <c r="M65" s="1">
        <v>2.9380000000000002</v>
      </c>
      <c r="N65" s="1">
        <v>3.2989999999999998E-3</v>
      </c>
      <c r="O65" s="1">
        <v>372629</v>
      </c>
      <c r="P65" s="1">
        <v>0.99807800000000002</v>
      </c>
      <c r="R65" s="1" t="s">
        <v>149</v>
      </c>
      <c r="S65" s="1" t="s">
        <v>150</v>
      </c>
      <c r="T65" s="1">
        <v>1</v>
      </c>
      <c r="U65" s="1">
        <v>149899885</v>
      </c>
      <c r="V65" s="1" t="s">
        <v>49</v>
      </c>
      <c r="W65" s="1" t="s">
        <v>33</v>
      </c>
      <c r="X65" s="1">
        <v>7.9329999999999998E-2</v>
      </c>
      <c r="Y65" s="1">
        <v>7.9329999999999998E-2</v>
      </c>
      <c r="Z65" s="1">
        <v>-2.621</v>
      </c>
      <c r="AA65" s="1">
        <v>-1.15E-2</v>
      </c>
      <c r="AB65" s="1">
        <v>4.3880000000000004E-3</v>
      </c>
      <c r="AC65" s="1">
        <v>8.7799999999999996E-3</v>
      </c>
      <c r="AD65" s="1">
        <v>347963</v>
      </c>
      <c r="AE65" s="1">
        <v>0.99807800000000002</v>
      </c>
    </row>
    <row r="66" spans="5:31" x14ac:dyDescent="0.25">
      <c r="E66" s="1" t="s">
        <v>151</v>
      </c>
      <c r="F66" s="1" t="s">
        <v>152</v>
      </c>
      <c r="G66" s="1">
        <v>1</v>
      </c>
      <c r="H66" s="1">
        <v>149899948</v>
      </c>
      <c r="I66" s="1" t="s">
        <v>33</v>
      </c>
      <c r="J66" s="1" t="s">
        <v>49</v>
      </c>
      <c r="K66" s="1">
        <v>7.6325299999999999E-2</v>
      </c>
      <c r="L66" s="1">
        <v>7.6325299999999999E-2</v>
      </c>
      <c r="M66" s="1">
        <v>-3.3420000000000001</v>
      </c>
      <c r="N66" s="1">
        <v>8.3210000000000001E-4</v>
      </c>
      <c r="O66" s="1">
        <v>390012</v>
      </c>
      <c r="P66" s="1">
        <v>0.998027</v>
      </c>
      <c r="R66" s="1" t="s">
        <v>151</v>
      </c>
      <c r="S66" s="1" t="s">
        <v>152</v>
      </c>
      <c r="T66" s="1">
        <v>1</v>
      </c>
      <c r="U66" s="1">
        <v>149899948</v>
      </c>
      <c r="V66" s="1" t="s">
        <v>33</v>
      </c>
      <c r="W66" s="1" t="s">
        <v>49</v>
      </c>
      <c r="X66" s="1">
        <v>7.9299999999999995E-2</v>
      </c>
      <c r="Y66" s="1">
        <v>7.9299999999999995E-2</v>
      </c>
      <c r="Z66" s="1">
        <v>-2.6230000000000002</v>
      </c>
      <c r="AA66" s="1">
        <v>-1.1509999999999999E-2</v>
      </c>
      <c r="AB66" s="1">
        <v>4.3889999999999997E-3</v>
      </c>
      <c r="AC66" s="1">
        <v>8.7150000000000005E-3</v>
      </c>
      <c r="AD66" s="1">
        <v>347971</v>
      </c>
      <c r="AE66" s="1">
        <v>0.998027</v>
      </c>
    </row>
    <row r="67" spans="5:31" x14ac:dyDescent="0.25">
      <c r="E67" s="1" t="s">
        <v>153</v>
      </c>
      <c r="F67" s="1" t="s">
        <v>154</v>
      </c>
      <c r="G67" s="1">
        <v>1</v>
      </c>
      <c r="H67" s="1">
        <v>149900264</v>
      </c>
      <c r="I67" s="1" t="s">
        <v>34</v>
      </c>
      <c r="J67" s="1" t="s">
        <v>49</v>
      </c>
      <c r="K67" s="1">
        <v>7.6206599999999999E-2</v>
      </c>
      <c r="L67" s="1">
        <v>7.6206599999999999E-2</v>
      </c>
      <c r="M67" s="1">
        <v>-2.9209999999999998</v>
      </c>
      <c r="N67" s="1">
        <v>3.4910000000000002E-3</v>
      </c>
      <c r="O67" s="1">
        <v>372648</v>
      </c>
      <c r="P67" s="1">
        <v>0.99850099999999997</v>
      </c>
      <c r="R67" s="1" t="s">
        <v>153</v>
      </c>
      <c r="S67" s="1" t="s">
        <v>154</v>
      </c>
      <c r="T67" s="1">
        <v>1</v>
      </c>
      <c r="U67" s="1">
        <v>149900264</v>
      </c>
      <c r="V67" s="1" t="s">
        <v>34</v>
      </c>
      <c r="W67" s="1" t="s">
        <v>49</v>
      </c>
      <c r="X67" s="1">
        <v>7.9299999999999995E-2</v>
      </c>
      <c r="Y67" s="1">
        <v>7.9299999999999995E-2</v>
      </c>
      <c r="Z67" s="1">
        <v>-2.62</v>
      </c>
      <c r="AA67" s="1">
        <v>-1.15E-2</v>
      </c>
      <c r="AB67" s="1">
        <v>4.3880000000000004E-3</v>
      </c>
      <c r="AC67" s="1">
        <v>8.7860000000000004E-3</v>
      </c>
      <c r="AD67" s="1">
        <v>347981</v>
      </c>
      <c r="AE67" s="1">
        <v>0.99850099999999997</v>
      </c>
    </row>
    <row r="68" spans="5:31" x14ac:dyDescent="0.25">
      <c r="E68" s="1" t="s">
        <v>155</v>
      </c>
      <c r="F68" s="1" t="s">
        <v>156</v>
      </c>
      <c r="G68" s="1">
        <v>1</v>
      </c>
      <c r="H68" s="1">
        <v>149900610</v>
      </c>
      <c r="I68" s="1" t="s">
        <v>37</v>
      </c>
      <c r="J68" s="1" t="s">
        <v>34</v>
      </c>
      <c r="K68" s="1">
        <v>0.92378709999999997</v>
      </c>
      <c r="L68" s="1">
        <v>7.62129E-2</v>
      </c>
      <c r="M68" s="1">
        <v>2.923</v>
      </c>
      <c r="N68" s="1">
        <v>3.4629999999999999E-3</v>
      </c>
      <c r="O68" s="1">
        <v>372645</v>
      </c>
      <c r="P68" s="1">
        <v>0.99839599999999995</v>
      </c>
      <c r="R68" s="1" t="s">
        <v>155</v>
      </c>
      <c r="S68" s="1" t="s">
        <v>156</v>
      </c>
      <c r="T68" s="1">
        <v>1</v>
      </c>
      <c r="U68" s="1">
        <v>149900610</v>
      </c>
      <c r="V68" s="1" t="s">
        <v>34</v>
      </c>
      <c r="W68" s="1" t="s">
        <v>37</v>
      </c>
      <c r="X68" s="1">
        <v>7.9299999999999995E-2</v>
      </c>
      <c r="Y68" s="1">
        <v>7.9299999999999995E-2</v>
      </c>
      <c r="Z68" s="1">
        <v>-2.6219999999999999</v>
      </c>
      <c r="AA68" s="1">
        <v>-1.1509999999999999E-2</v>
      </c>
      <c r="AB68" s="1">
        <v>4.3880000000000004E-3</v>
      </c>
      <c r="AC68" s="1">
        <v>8.7460000000000003E-3</v>
      </c>
      <c r="AD68" s="1">
        <v>347978</v>
      </c>
      <c r="AE68" s="1">
        <v>0.99839599999999995</v>
      </c>
    </row>
    <row r="69" spans="5:31" x14ac:dyDescent="0.25">
      <c r="E69" s="1" t="s">
        <v>157</v>
      </c>
      <c r="F69" s="1" t="s">
        <v>158</v>
      </c>
      <c r="G69" s="1">
        <v>1</v>
      </c>
      <c r="H69" s="1">
        <v>149902588</v>
      </c>
      <c r="I69" s="1" t="s">
        <v>33</v>
      </c>
      <c r="J69" s="1" t="s">
        <v>49</v>
      </c>
      <c r="K69" s="1">
        <v>0.92378090000000002</v>
      </c>
      <c r="L69" s="1">
        <v>7.6219099999999998E-2</v>
      </c>
      <c r="M69" s="1">
        <v>2.9489999999999998</v>
      </c>
      <c r="N69" s="1">
        <v>3.1909999999999998E-3</v>
      </c>
      <c r="O69" s="1">
        <v>372658</v>
      </c>
      <c r="P69" s="1">
        <v>0.99856999999999996</v>
      </c>
      <c r="R69" s="1" t="s">
        <v>157</v>
      </c>
      <c r="S69" s="1" t="s">
        <v>158</v>
      </c>
      <c r="T69" s="1">
        <v>1</v>
      </c>
      <c r="U69" s="1">
        <v>149902588</v>
      </c>
      <c r="V69" s="1" t="s">
        <v>49</v>
      </c>
      <c r="W69" s="1" t="s">
        <v>33</v>
      </c>
      <c r="X69" s="1">
        <v>7.9329999999999998E-2</v>
      </c>
      <c r="Y69" s="1">
        <v>7.9329999999999998E-2</v>
      </c>
      <c r="Z69" s="1">
        <v>-2.6349999999999998</v>
      </c>
      <c r="AA69" s="1">
        <v>-1.1560000000000001E-2</v>
      </c>
      <c r="AB69" s="1">
        <v>4.3880000000000004E-3</v>
      </c>
      <c r="AC69" s="1">
        <v>8.4060000000000003E-3</v>
      </c>
      <c r="AD69" s="1">
        <v>347988</v>
      </c>
      <c r="AE69" s="1">
        <v>0.99856999999999996</v>
      </c>
    </row>
    <row r="70" spans="5:31" x14ac:dyDescent="0.25">
      <c r="E70" s="1" t="s">
        <v>159</v>
      </c>
      <c r="F70" s="1" t="s">
        <v>160</v>
      </c>
      <c r="G70" s="1">
        <v>1</v>
      </c>
      <c r="H70" s="1">
        <v>149902998</v>
      </c>
      <c r="I70" s="1" t="s">
        <v>37</v>
      </c>
      <c r="J70" s="1" t="s">
        <v>49</v>
      </c>
      <c r="K70" s="1">
        <v>7.6177400000000006E-2</v>
      </c>
      <c r="L70" s="1">
        <v>7.6177400000000006E-2</v>
      </c>
      <c r="M70" s="1">
        <v>-2.9430000000000001</v>
      </c>
      <c r="N70" s="1">
        <v>3.2520000000000001E-3</v>
      </c>
      <c r="O70" s="1">
        <v>372658</v>
      </c>
      <c r="P70" s="1">
        <v>0.99868900000000005</v>
      </c>
      <c r="R70" s="1" t="s">
        <v>159</v>
      </c>
      <c r="S70" s="1" t="s">
        <v>160</v>
      </c>
      <c r="T70" s="1">
        <v>1</v>
      </c>
      <c r="U70" s="1">
        <v>149902998</v>
      </c>
      <c r="V70" s="1" t="s">
        <v>37</v>
      </c>
      <c r="W70" s="1" t="s">
        <v>49</v>
      </c>
      <c r="X70" s="1">
        <v>7.9289999999999999E-2</v>
      </c>
      <c r="Y70" s="1">
        <v>7.9289999999999999E-2</v>
      </c>
      <c r="Z70" s="1">
        <v>-2.6379999999999999</v>
      </c>
      <c r="AA70" s="1">
        <v>-1.158E-2</v>
      </c>
      <c r="AB70" s="1">
        <v>4.3889999999999997E-3</v>
      </c>
      <c r="AC70" s="1">
        <v>8.3370000000000007E-3</v>
      </c>
      <c r="AD70" s="1">
        <v>347987</v>
      </c>
      <c r="AE70" s="1">
        <v>0.99868900000000005</v>
      </c>
    </row>
    <row r="71" spans="5:31" x14ac:dyDescent="0.25">
      <c r="E71" s="1" t="s">
        <v>163</v>
      </c>
      <c r="F71" s="1" t="s">
        <v>164</v>
      </c>
      <c r="G71" s="1">
        <v>1</v>
      </c>
      <c r="H71" s="1">
        <v>149904474</v>
      </c>
      <c r="I71" s="1" t="s">
        <v>33</v>
      </c>
      <c r="J71" s="1" t="s">
        <v>34</v>
      </c>
      <c r="K71" s="1">
        <v>0.92537789999999998</v>
      </c>
      <c r="L71" s="1">
        <v>7.4622099999999997E-2</v>
      </c>
      <c r="M71" s="1">
        <v>3.161</v>
      </c>
      <c r="N71" s="1">
        <v>1.5709999999999999E-3</v>
      </c>
      <c r="O71" s="1">
        <v>372704</v>
      </c>
      <c r="P71" s="1">
        <v>0.99933000000000005</v>
      </c>
      <c r="R71" s="1" t="s">
        <v>163</v>
      </c>
      <c r="S71" s="1" t="s">
        <v>164</v>
      </c>
      <c r="T71" s="1">
        <v>1</v>
      </c>
      <c r="U71" s="1">
        <v>149904474</v>
      </c>
      <c r="V71" s="1" t="s">
        <v>34</v>
      </c>
      <c r="W71" s="1" t="s">
        <v>33</v>
      </c>
      <c r="X71" s="1">
        <v>7.7850000000000003E-2</v>
      </c>
      <c r="Y71" s="1">
        <v>7.7850000000000003E-2</v>
      </c>
      <c r="Z71" s="1">
        <v>-2.6640000000000001</v>
      </c>
      <c r="AA71" s="1">
        <v>-1.179E-2</v>
      </c>
      <c r="AB71" s="1">
        <v>4.4260000000000002E-3</v>
      </c>
      <c r="AC71" s="1">
        <v>7.7190000000000002E-3</v>
      </c>
      <c r="AD71" s="1">
        <v>348031</v>
      </c>
      <c r="AE71" s="1">
        <v>0.99933000000000005</v>
      </c>
    </row>
    <row r="72" spans="5:31" x14ac:dyDescent="0.25">
      <c r="E72" s="1" t="s">
        <v>165</v>
      </c>
      <c r="F72" s="1" t="s">
        <v>166</v>
      </c>
      <c r="G72" s="1">
        <v>1</v>
      </c>
      <c r="H72" s="1">
        <v>149905279</v>
      </c>
      <c r="I72" s="1" t="s">
        <v>33</v>
      </c>
      <c r="J72" s="1" t="s">
        <v>49</v>
      </c>
      <c r="K72" s="1">
        <v>0.14596000000000001</v>
      </c>
      <c r="L72" s="1">
        <v>0.14596000000000001</v>
      </c>
      <c r="M72" s="1">
        <v>0.48299999999999998</v>
      </c>
      <c r="N72" s="1">
        <v>0.62890000000000001</v>
      </c>
      <c r="O72" s="1">
        <v>371701</v>
      </c>
      <c r="P72" s="1">
        <v>0.994031</v>
      </c>
      <c r="R72" s="1" t="s">
        <v>165</v>
      </c>
      <c r="S72" s="1" t="s">
        <v>166</v>
      </c>
      <c r="T72" s="1">
        <v>1</v>
      </c>
      <c r="U72" s="1">
        <v>149905279</v>
      </c>
      <c r="V72" s="1" t="s">
        <v>33</v>
      </c>
      <c r="W72" s="1" t="s">
        <v>49</v>
      </c>
      <c r="X72" s="1">
        <v>0.1454</v>
      </c>
      <c r="Y72" s="1">
        <v>0.1454</v>
      </c>
      <c r="Z72" s="1">
        <v>-1.8149999999999999</v>
      </c>
      <c r="AA72" s="1">
        <v>-6.1399999999999996E-3</v>
      </c>
      <c r="AB72" s="1">
        <v>3.3830000000000002E-3</v>
      </c>
      <c r="AC72" s="1">
        <v>6.9550000000000001E-2</v>
      </c>
      <c r="AD72" s="1">
        <v>347100</v>
      </c>
      <c r="AE72" s="1">
        <v>0.994031</v>
      </c>
    </row>
    <row r="73" spans="5:31" x14ac:dyDescent="0.25">
      <c r="E73" s="1" t="s">
        <v>167</v>
      </c>
      <c r="F73" s="1" t="s">
        <v>168</v>
      </c>
      <c r="G73" s="1">
        <v>1</v>
      </c>
      <c r="H73" s="1">
        <v>149906167</v>
      </c>
      <c r="I73" s="1" t="s">
        <v>37</v>
      </c>
      <c r="J73" s="1" t="s">
        <v>49</v>
      </c>
      <c r="K73" s="1">
        <v>0.9253789</v>
      </c>
      <c r="L73" s="1">
        <v>7.4621099999999996E-2</v>
      </c>
      <c r="M73" s="1">
        <v>3.1230000000000002</v>
      </c>
      <c r="N73" s="1">
        <v>1.7930000000000001E-3</v>
      </c>
      <c r="O73" s="1">
        <v>372903</v>
      </c>
      <c r="P73" s="1">
        <v>1</v>
      </c>
      <c r="R73" s="1" t="s">
        <v>167</v>
      </c>
      <c r="S73" s="1" t="s">
        <v>168</v>
      </c>
      <c r="T73" s="1">
        <v>1</v>
      </c>
      <c r="U73" s="1">
        <v>149906167</v>
      </c>
      <c r="V73" s="1" t="s">
        <v>49</v>
      </c>
      <c r="W73" s="1" t="s">
        <v>37</v>
      </c>
      <c r="X73" s="1">
        <v>7.7960000000000002E-2</v>
      </c>
      <c r="Y73" s="1">
        <v>7.7960000000000002E-2</v>
      </c>
      <c r="Z73" s="1">
        <v>-2.649</v>
      </c>
      <c r="AA73" s="1">
        <v>-1.172E-2</v>
      </c>
      <c r="AB73" s="1">
        <v>4.4219999999999997E-3</v>
      </c>
      <c r="AC73" s="1">
        <v>8.0619999999999997E-3</v>
      </c>
      <c r="AD73" s="1">
        <v>348219</v>
      </c>
      <c r="AE73" s="1">
        <v>1</v>
      </c>
    </row>
    <row r="74" spans="5:31" x14ac:dyDescent="0.25">
      <c r="E74" s="1" t="s">
        <v>169</v>
      </c>
      <c r="F74" s="1" t="s">
        <v>170</v>
      </c>
      <c r="G74" s="1">
        <v>1</v>
      </c>
      <c r="H74" s="1">
        <v>149906413</v>
      </c>
      <c r="I74" s="1" t="s">
        <v>37</v>
      </c>
      <c r="J74" s="1" t="s">
        <v>34</v>
      </c>
      <c r="K74" s="1">
        <v>0.60236000000000001</v>
      </c>
      <c r="L74" s="1">
        <v>0.39763999999999999</v>
      </c>
      <c r="M74" s="1">
        <v>-1.2989999999999999</v>
      </c>
      <c r="N74" s="1">
        <v>0.19409999999999999</v>
      </c>
      <c r="O74" s="1">
        <v>372903</v>
      </c>
      <c r="P74" s="1">
        <v>1</v>
      </c>
      <c r="R74" s="1" t="s">
        <v>169</v>
      </c>
      <c r="S74" s="1" t="s">
        <v>170</v>
      </c>
      <c r="T74" s="1">
        <v>1</v>
      </c>
      <c r="U74" s="1">
        <v>149906413</v>
      </c>
      <c r="V74" s="1" t="s">
        <v>34</v>
      </c>
      <c r="W74" s="1" t="s">
        <v>37</v>
      </c>
      <c r="X74" s="1">
        <v>0.40679999999999999</v>
      </c>
      <c r="Y74" s="1">
        <v>0.40679999999999999</v>
      </c>
      <c r="Z74" s="1">
        <v>2.2440000000000002</v>
      </c>
      <c r="AA74" s="1">
        <v>5.4409999999999997E-3</v>
      </c>
      <c r="AB74" s="1">
        <v>2.4250000000000001E-3</v>
      </c>
      <c r="AC74" s="1">
        <v>2.4850000000000001E-2</v>
      </c>
      <c r="AD74" s="1">
        <v>348219</v>
      </c>
      <c r="AE74" s="1">
        <v>1</v>
      </c>
    </row>
    <row r="75" spans="5:31" x14ac:dyDescent="0.25">
      <c r="E75" s="1" t="s">
        <v>171</v>
      </c>
      <c r="F75" s="1" t="s">
        <v>172</v>
      </c>
      <c r="G75" s="1">
        <v>1</v>
      </c>
      <c r="H75" s="1">
        <v>149907183</v>
      </c>
      <c r="I75" s="1" t="s">
        <v>33</v>
      </c>
      <c r="J75" s="1" t="s">
        <v>34</v>
      </c>
      <c r="K75" s="1">
        <v>7.5520900000000002E-2</v>
      </c>
      <c r="L75" s="1">
        <v>7.5520900000000002E-2</v>
      </c>
      <c r="M75" s="1">
        <v>-3.105</v>
      </c>
      <c r="N75" s="1">
        <v>1.902E-3</v>
      </c>
      <c r="O75" s="1">
        <v>372596</v>
      </c>
      <c r="P75" s="1">
        <v>0.99451100000000003</v>
      </c>
      <c r="R75" s="1" t="s">
        <v>171</v>
      </c>
      <c r="S75" s="1" t="s">
        <v>172</v>
      </c>
      <c r="T75" s="1">
        <v>1</v>
      </c>
      <c r="U75" s="1">
        <v>149907183</v>
      </c>
      <c r="V75" s="1" t="s">
        <v>33</v>
      </c>
      <c r="W75" s="1" t="s">
        <v>34</v>
      </c>
      <c r="X75" s="1">
        <v>7.7740000000000004E-2</v>
      </c>
      <c r="Y75" s="1">
        <v>7.7740000000000004E-2</v>
      </c>
      <c r="Z75" s="1">
        <v>-2.645</v>
      </c>
      <c r="AA75" s="1">
        <v>-1.172E-2</v>
      </c>
      <c r="AB75" s="1">
        <v>4.4289999999999998E-3</v>
      </c>
      <c r="AC75" s="1">
        <v>8.1650000000000004E-3</v>
      </c>
      <c r="AD75" s="1">
        <v>347922</v>
      </c>
      <c r="AE75" s="1">
        <v>0.99451100000000003</v>
      </c>
    </row>
    <row r="76" spans="5:31" x14ac:dyDescent="0.25">
      <c r="E76" s="1" t="s">
        <v>173</v>
      </c>
      <c r="F76" s="1" t="s">
        <v>174</v>
      </c>
      <c r="G76" s="1">
        <v>1</v>
      </c>
      <c r="H76" s="1">
        <v>149907258</v>
      </c>
      <c r="I76" s="1" t="s">
        <v>37</v>
      </c>
      <c r="J76" s="1" t="s">
        <v>34</v>
      </c>
      <c r="K76" s="1">
        <v>7.4504899999999999E-2</v>
      </c>
      <c r="L76" s="1">
        <v>7.4504899999999999E-2</v>
      </c>
      <c r="M76" s="1">
        <v>-3.0960000000000001</v>
      </c>
      <c r="N76" s="1">
        <v>1.964E-3</v>
      </c>
      <c r="O76" s="1">
        <v>372737</v>
      </c>
      <c r="P76" s="1">
        <v>0.99832200000000004</v>
      </c>
      <c r="R76" s="1" t="s">
        <v>173</v>
      </c>
      <c r="S76" s="1" t="s">
        <v>174</v>
      </c>
      <c r="T76" s="1">
        <v>1</v>
      </c>
      <c r="U76" s="1">
        <v>149907258</v>
      </c>
      <c r="V76" s="1" t="s">
        <v>37</v>
      </c>
      <c r="W76" s="1" t="s">
        <v>34</v>
      </c>
      <c r="X76" s="1">
        <v>7.7780000000000002E-2</v>
      </c>
      <c r="Y76" s="1">
        <v>7.7780000000000002E-2</v>
      </c>
      <c r="Z76" s="1">
        <v>-2.6669999999999998</v>
      </c>
      <c r="AA76" s="1">
        <v>-1.1809999999999999E-2</v>
      </c>
      <c r="AB76" s="1">
        <v>4.4270000000000004E-3</v>
      </c>
      <c r="AC76" s="1">
        <v>7.6449999999999999E-3</v>
      </c>
      <c r="AD76" s="1">
        <v>348060</v>
      </c>
      <c r="AE76" s="1">
        <v>0.99832200000000004</v>
      </c>
    </row>
    <row r="77" spans="5:31" x14ac:dyDescent="0.25">
      <c r="E77" s="1" t="s">
        <v>175</v>
      </c>
      <c r="F77" s="1" t="s">
        <v>176</v>
      </c>
      <c r="G77" s="1">
        <v>1</v>
      </c>
      <c r="H77" s="1">
        <v>149907259</v>
      </c>
      <c r="I77" s="1" t="s">
        <v>33</v>
      </c>
      <c r="J77" s="1" t="s">
        <v>49</v>
      </c>
      <c r="K77" s="1">
        <v>5.2915200000000003E-2</v>
      </c>
      <c r="L77" s="1">
        <v>5.2915200000000003E-2</v>
      </c>
      <c r="M77" s="1">
        <v>-0.34200000000000003</v>
      </c>
      <c r="N77" s="1">
        <v>0.73270000000000002</v>
      </c>
      <c r="O77" s="1">
        <v>369885</v>
      </c>
      <c r="P77" s="1">
        <v>0.97328599999999998</v>
      </c>
      <c r="R77" s="1" t="s">
        <v>175</v>
      </c>
      <c r="S77" s="1" t="s">
        <v>176</v>
      </c>
      <c r="T77" s="1">
        <v>1</v>
      </c>
      <c r="U77" s="1">
        <v>149907259</v>
      </c>
      <c r="V77" s="1" t="s">
        <v>33</v>
      </c>
      <c r="W77" s="1" t="s">
        <v>49</v>
      </c>
      <c r="X77" s="1">
        <v>5.3449999999999998E-2</v>
      </c>
      <c r="Y77" s="1">
        <v>5.3449999999999998E-2</v>
      </c>
      <c r="Z77" s="1">
        <v>0.14680000000000001</v>
      </c>
      <c r="AA77" s="1">
        <v>7.785E-4</v>
      </c>
      <c r="AB77" s="1">
        <v>5.3049999999999998E-3</v>
      </c>
      <c r="AC77" s="1">
        <v>0.88329999999999997</v>
      </c>
      <c r="AD77" s="1">
        <v>345397</v>
      </c>
      <c r="AE77" s="1">
        <v>0.97328599999999998</v>
      </c>
    </row>
    <row r="78" spans="5:31" x14ac:dyDescent="0.25">
      <c r="E78" s="1" t="s">
        <v>177</v>
      </c>
      <c r="F78" s="1" t="s">
        <v>178</v>
      </c>
      <c r="G78" s="1">
        <v>1</v>
      </c>
      <c r="H78" s="1">
        <v>149907276</v>
      </c>
      <c r="I78" s="1" t="s">
        <v>33</v>
      </c>
      <c r="J78" s="1" t="s">
        <v>49</v>
      </c>
      <c r="K78" s="1">
        <v>0.92541379999999995</v>
      </c>
      <c r="L78" s="1">
        <v>7.4586200000000005E-2</v>
      </c>
      <c r="M78" s="1">
        <v>3.0859999999999999</v>
      </c>
      <c r="N78" s="1">
        <v>2.0309999999999998E-3</v>
      </c>
      <c r="O78" s="1">
        <v>372568</v>
      </c>
      <c r="P78" s="1">
        <v>0.99742799999999998</v>
      </c>
      <c r="R78" s="1" t="s">
        <v>177</v>
      </c>
      <c r="S78" s="1" t="s">
        <v>178</v>
      </c>
      <c r="T78" s="1">
        <v>1</v>
      </c>
      <c r="U78" s="1">
        <v>149907276</v>
      </c>
      <c r="V78" s="1" t="s">
        <v>49</v>
      </c>
      <c r="W78" s="1" t="s">
        <v>33</v>
      </c>
      <c r="X78" s="1">
        <v>7.7799999999999994E-2</v>
      </c>
      <c r="Y78" s="1">
        <v>7.7799999999999994E-2</v>
      </c>
      <c r="Z78" s="1">
        <v>-2.6539999999999999</v>
      </c>
      <c r="AA78" s="1">
        <v>-1.175E-2</v>
      </c>
      <c r="AB78" s="1">
        <v>4.4279999999999996E-3</v>
      </c>
      <c r="AC78" s="1">
        <v>7.9590000000000008E-3</v>
      </c>
      <c r="AD78" s="1">
        <v>347902</v>
      </c>
      <c r="AE78" s="1">
        <v>0.99742799999999998</v>
      </c>
    </row>
    <row r="79" spans="5:31" x14ac:dyDescent="0.25">
      <c r="E79" s="1" t="s">
        <v>179</v>
      </c>
      <c r="F79" s="1" t="s">
        <v>180</v>
      </c>
      <c r="G79" s="1">
        <v>1</v>
      </c>
      <c r="H79" s="1">
        <v>149908108</v>
      </c>
      <c r="I79" s="1" t="s">
        <v>33</v>
      </c>
      <c r="J79" s="1" t="s">
        <v>49</v>
      </c>
      <c r="K79" s="1">
        <v>0.72819100000000003</v>
      </c>
      <c r="L79" s="1">
        <v>0.27180900000000002</v>
      </c>
      <c r="M79" s="1">
        <v>1.1339999999999999</v>
      </c>
      <c r="N79" s="1">
        <v>0.25669999999999998</v>
      </c>
      <c r="O79" s="1">
        <v>390278</v>
      </c>
      <c r="P79" s="1">
        <v>1</v>
      </c>
      <c r="R79" s="1" t="s">
        <v>179</v>
      </c>
      <c r="S79" s="1" t="s">
        <v>180</v>
      </c>
      <c r="T79" s="1">
        <v>1</v>
      </c>
      <c r="U79" s="1">
        <v>149908108</v>
      </c>
      <c r="V79" s="1" t="s">
        <v>49</v>
      </c>
      <c r="W79" s="1" t="s">
        <v>33</v>
      </c>
      <c r="X79" s="1">
        <v>0.26369999999999999</v>
      </c>
      <c r="Y79" s="1">
        <v>0.26369999999999999</v>
      </c>
      <c r="Z79" s="1">
        <v>-2.5739999999999998</v>
      </c>
      <c r="AA79" s="1">
        <v>-6.9569999999999996E-3</v>
      </c>
      <c r="AB79" s="1">
        <v>2.7030000000000001E-3</v>
      </c>
      <c r="AC79" s="1">
        <v>1.005E-2</v>
      </c>
      <c r="AD79" s="1">
        <v>348219</v>
      </c>
      <c r="AE79" s="1">
        <v>1</v>
      </c>
    </row>
    <row r="80" spans="5:31" x14ac:dyDescent="0.25">
      <c r="E80" s="1" t="s">
        <v>181</v>
      </c>
      <c r="F80" s="1" t="s">
        <v>182</v>
      </c>
      <c r="G80" s="1">
        <v>1</v>
      </c>
      <c r="H80" s="1">
        <v>149908174</v>
      </c>
      <c r="I80" s="1" t="s">
        <v>33</v>
      </c>
      <c r="J80" s="1" t="s">
        <v>49</v>
      </c>
      <c r="K80" s="1">
        <v>0.96375710000000003</v>
      </c>
      <c r="L80" s="1">
        <v>3.6242900000000002E-2</v>
      </c>
      <c r="M80" s="1">
        <v>-1.6619999999999999</v>
      </c>
      <c r="N80" s="1">
        <v>9.6579999999999999E-2</v>
      </c>
      <c r="O80" s="1">
        <v>372259</v>
      </c>
      <c r="P80" s="1">
        <v>0.98938899999999996</v>
      </c>
      <c r="R80" s="1" t="s">
        <v>181</v>
      </c>
      <c r="S80" s="1" t="s">
        <v>182</v>
      </c>
      <c r="T80" s="1">
        <v>1</v>
      </c>
      <c r="U80" s="1">
        <v>149908174</v>
      </c>
      <c r="V80" s="1" t="s">
        <v>49</v>
      </c>
      <c r="W80" s="1" t="s">
        <v>33</v>
      </c>
      <c r="X80" s="1">
        <v>3.6859999999999997E-2</v>
      </c>
      <c r="Y80" s="1">
        <v>3.6859999999999997E-2</v>
      </c>
      <c r="Z80" s="1">
        <v>1.3680000000000001</v>
      </c>
      <c r="AA80" s="1">
        <v>8.6409999999999994E-3</v>
      </c>
      <c r="AB80" s="1">
        <v>6.3160000000000004E-3</v>
      </c>
      <c r="AC80" s="1">
        <v>0.17130000000000001</v>
      </c>
      <c r="AD80" s="1">
        <v>347627</v>
      </c>
      <c r="AE80" s="1">
        <v>0.98938899999999996</v>
      </c>
    </row>
    <row r="82" spans="13:30" x14ac:dyDescent="0.25">
      <c r="N82" s="1" t="s">
        <v>184</v>
      </c>
      <c r="O82" s="1">
        <f>MIN(O4:O80)</f>
        <v>364679</v>
      </c>
      <c r="AC82" s="1" t="s">
        <v>184</v>
      </c>
      <c r="AD82" s="1">
        <f>MIN(AD4:AD80)</f>
        <v>340569</v>
      </c>
    </row>
    <row r="83" spans="13:30" x14ac:dyDescent="0.25">
      <c r="N83" s="1" t="s">
        <v>185</v>
      </c>
      <c r="O83" s="1">
        <f>MAX(O4:O80)</f>
        <v>390278</v>
      </c>
      <c r="AC83" s="1" t="s">
        <v>185</v>
      </c>
      <c r="AD83" s="1">
        <f>MAX(AD4:AD80)</f>
        <v>348219</v>
      </c>
    </row>
    <row r="85" spans="13:30" x14ac:dyDescent="0.25">
      <c r="M85" s="1" t="s">
        <v>186</v>
      </c>
      <c r="N85" s="1" t="s">
        <v>184</v>
      </c>
      <c r="O85" s="1">
        <f>MIN(O82:AD82)</f>
        <v>340569</v>
      </c>
    </row>
    <row r="86" spans="13:30" x14ac:dyDescent="0.25">
      <c r="N86" s="1" t="s">
        <v>185</v>
      </c>
      <c r="O86" s="1">
        <f>MAX(O83:AD83)</f>
        <v>390278</v>
      </c>
    </row>
  </sheetData>
  <conditionalFormatting sqref="B4:D4">
    <cfRule type="duplicateValues" dxfId="31" priority="52"/>
  </conditionalFormatting>
  <conditionalFormatting sqref="B4:D4">
    <cfRule type="duplicateValues" dxfId="30" priority="53"/>
  </conditionalFormatting>
  <conditionalFormatting sqref="B4:D4">
    <cfRule type="duplicateValues" dxfId="29" priority="54"/>
  </conditionalFormatting>
  <conditionalFormatting sqref="B4:D4">
    <cfRule type="duplicateValues" dxfId="28" priority="55"/>
  </conditionalFormatting>
  <conditionalFormatting sqref="B4:D4">
    <cfRule type="duplicateValues" dxfId="27" priority="56"/>
  </conditionalFormatting>
  <conditionalFormatting sqref="B5:C5">
    <cfRule type="duplicateValues" dxfId="26" priority="47"/>
  </conditionalFormatting>
  <conditionalFormatting sqref="B5:C5">
    <cfRule type="duplicateValues" dxfId="25" priority="48"/>
  </conditionalFormatting>
  <conditionalFormatting sqref="B5:C5">
    <cfRule type="duplicateValues" dxfId="24" priority="49"/>
  </conditionalFormatting>
  <conditionalFormatting sqref="B5:C5">
    <cfRule type="duplicateValues" dxfId="23" priority="50"/>
  </conditionalFormatting>
  <conditionalFormatting sqref="B5:C5">
    <cfRule type="duplicateValues" dxfId="22" priority="51"/>
  </conditionalFormatting>
  <conditionalFormatting sqref="B6:C6">
    <cfRule type="duplicateValues" dxfId="21" priority="42"/>
  </conditionalFormatting>
  <conditionalFormatting sqref="B6:C6">
    <cfRule type="duplicateValues" dxfId="20" priority="43"/>
  </conditionalFormatting>
  <conditionalFormatting sqref="B6:C6">
    <cfRule type="duplicateValues" dxfId="19" priority="44"/>
  </conditionalFormatting>
  <conditionalFormatting sqref="B6:C6">
    <cfRule type="duplicateValues" dxfId="18" priority="45"/>
  </conditionalFormatting>
  <conditionalFormatting sqref="B6:C6">
    <cfRule type="duplicateValues" dxfId="17" priority="46"/>
  </conditionalFormatting>
  <conditionalFormatting sqref="B7:C7">
    <cfRule type="duplicateValues" dxfId="16" priority="37"/>
  </conditionalFormatting>
  <conditionalFormatting sqref="B7:C7">
    <cfRule type="duplicateValues" dxfId="15" priority="38"/>
  </conditionalFormatting>
  <conditionalFormatting sqref="B7:C7">
    <cfRule type="duplicateValues" dxfId="14" priority="39"/>
  </conditionalFormatting>
  <conditionalFormatting sqref="B7:C7">
    <cfRule type="duplicateValues" dxfId="13" priority="40"/>
  </conditionalFormatting>
  <conditionalFormatting sqref="B7:C7">
    <cfRule type="duplicateValues" dxfId="12" priority="41"/>
  </conditionalFormatting>
  <conditionalFormatting sqref="B8:C9">
    <cfRule type="duplicateValues" dxfId="11" priority="32"/>
  </conditionalFormatting>
  <conditionalFormatting sqref="B8:C9">
    <cfRule type="duplicateValues" dxfId="10" priority="33"/>
  </conditionalFormatting>
  <conditionalFormatting sqref="B8:C9">
    <cfRule type="duplicateValues" dxfId="9" priority="34"/>
  </conditionalFormatting>
  <conditionalFormatting sqref="B8:C9">
    <cfRule type="duplicateValues" dxfId="8" priority="35"/>
  </conditionalFormatting>
  <conditionalFormatting sqref="B8:C9">
    <cfRule type="duplicateValues" dxfId="7" priority="36"/>
  </conditionalFormatting>
  <conditionalFormatting sqref="N76:N80 O75 N4:N74 AC4:AC80">
    <cfRule type="cellIs" dxfId="6" priority="26" operator="lessThan">
      <formula>0.05</formula>
    </cfRule>
  </conditionalFormatting>
  <conditionalFormatting sqref="E75">
    <cfRule type="cellIs" dxfId="5" priority="25" operator="equal">
      <formula>0</formula>
    </cfRule>
  </conditionalFormatting>
  <conditionalFormatting sqref="E10:E12">
    <cfRule type="duplicateValues" dxfId="4" priority="28"/>
  </conditionalFormatting>
  <conditionalFormatting sqref="R10:R12">
    <cfRule type="duplicateValues" dxfId="3" priority="30"/>
  </conditionalFormatting>
  <conditionalFormatting sqref="E4:E80">
    <cfRule type="duplicateValues" dxfId="2" priority="61"/>
  </conditionalFormatting>
  <conditionalFormatting sqref="R13:R80 R4:R9">
    <cfRule type="duplicateValues" dxfId="1" priority="69"/>
  </conditionalFormatting>
  <conditionalFormatting sqref="C4:C7">
    <cfRule type="cellIs" dxfId="0" priority="6" operator="lessThan">
      <formula>0.05</formula>
    </cfRule>
  </conditionalFormatting>
  <pageMargins left="0.7" right="0.7" top="0.75" bottom="0.75" header="0.3" footer="0.3"/>
  <pageSetup scale="36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anli</dc:creator>
  <cp:lastModifiedBy>tcanli</cp:lastModifiedBy>
  <cp:lastPrinted>2020-02-26T19:32:34Z</cp:lastPrinted>
  <dcterms:created xsi:type="dcterms:W3CDTF">2019-12-30T16:44:52Z</dcterms:created>
  <dcterms:modified xsi:type="dcterms:W3CDTF">2020-02-26T19:32:41Z</dcterms:modified>
</cp:coreProperties>
</file>